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_File_X2_al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68">
  <si>
    <t xml:space="preserve">miRNA</t>
  </si>
  <si>
    <t xml:space="preserve">pre-miRNAs</t>
  </si>
  <si>
    <t xml:space="preserve">hsa-miR-132</t>
  </si>
  <si>
    <t xml:space="preserve">hsa-mir-132</t>
  </si>
  <si>
    <t xml:space="preserve">hsa-miR-19a</t>
  </si>
  <si>
    <t xml:space="preserve">hsa-mir-19a</t>
  </si>
  <si>
    <t xml:space="preserve">hsa-miR-27a</t>
  </si>
  <si>
    <t xml:space="preserve">hsa-mir-27a</t>
  </si>
  <si>
    <t xml:space="preserve">hsa-miR-34a</t>
  </si>
  <si>
    <t xml:space="preserve">hsa-mir-34a</t>
  </si>
  <si>
    <t xml:space="preserve">hsa-miR-29b</t>
  </si>
  <si>
    <t xml:space="preserve">hsa-mir-29b-1</t>
  </si>
  <si>
    <t xml:space="preserve">hsa-miR-29a</t>
  </si>
  <si>
    <t xml:space="preserve">hsa-mir-29a</t>
  </si>
  <si>
    <t xml:space="preserve">hsa-miR-9*</t>
  </si>
  <si>
    <t xml:space="preserve">hsa-mir-9-1,hsa-mir-9-3,hsa-mir-9-2</t>
  </si>
  <si>
    <t xml:space="preserve">hsa-miR-181a</t>
  </si>
  <si>
    <t xml:space="preserve">hsa-mir-181a-1,hsa-mir-181a-2</t>
  </si>
  <si>
    <t xml:space="preserve">hsa-miR-17</t>
  </si>
  <si>
    <t xml:space="preserve">hsa-mir-17</t>
  </si>
  <si>
    <t xml:space="preserve">hsa-miR-660</t>
  </si>
  <si>
    <t xml:space="preserve">hsa-mir-660</t>
  </si>
  <si>
    <t xml:space="preserve">hsa-miR-155</t>
  </si>
  <si>
    <t xml:space="preserve">hsa-mir-155</t>
  </si>
  <si>
    <t xml:space="preserve">hsa-miR-210</t>
  </si>
  <si>
    <t xml:space="preserve">hsa-mir-210</t>
  </si>
  <si>
    <t xml:space="preserve">hsa-miR-365</t>
  </si>
  <si>
    <t xml:space="preserve">hsa-mir-365-2,hsa-mir-365-1</t>
  </si>
  <si>
    <t xml:space="preserve">hsa-miR-425</t>
  </si>
  <si>
    <t xml:space="preserve">hsa-mir-425</t>
  </si>
  <si>
    <t xml:space="preserve">hsa-miR-503</t>
  </si>
  <si>
    <t xml:space="preserve">hsa-mir-503</t>
  </si>
  <si>
    <t xml:space="preserve">hsa-miR-18b</t>
  </si>
  <si>
    <t xml:space="preserve">hsa-mir-18b</t>
  </si>
  <si>
    <t xml:space="preserve">hsa-miR-345</t>
  </si>
  <si>
    <t xml:space="preserve">hsa-mir-345</t>
  </si>
  <si>
    <t xml:space="preserve">hsa-miR-18a</t>
  </si>
  <si>
    <t xml:space="preserve">hsa-mir-18a</t>
  </si>
  <si>
    <t xml:space="preserve">hsa-miR-137</t>
  </si>
  <si>
    <t xml:space="preserve">hsa-mir-137</t>
  </si>
  <si>
    <t xml:space="preserve">hsa-miR-9</t>
  </si>
  <si>
    <t xml:space="preserve">hsa-miR-106b</t>
  </si>
  <si>
    <t xml:space="preserve">hsa-mir-106b</t>
  </si>
  <si>
    <t xml:space="preserve">hsa-miR-133b</t>
  </si>
  <si>
    <t xml:space="preserve">hsa-mir-133b</t>
  </si>
  <si>
    <t xml:space="preserve">hsa-miR-20b</t>
  </si>
  <si>
    <t xml:space="preserve">hsa-mir-20b</t>
  </si>
  <si>
    <t xml:space="preserve">hsa-miR-146a</t>
  </si>
  <si>
    <t xml:space="preserve">hsa-mir-146a</t>
  </si>
  <si>
    <t xml:space="preserve">hsa-miR-17*</t>
  </si>
  <si>
    <t xml:space="preserve">hsa-miR-24</t>
  </si>
  <si>
    <t xml:space="preserve">hsa-mir-24-1,hsa-mir-24-2</t>
  </si>
  <si>
    <t xml:space="preserve">hsa-miR-595</t>
  </si>
  <si>
    <t xml:space="preserve">hsa-mir-595</t>
  </si>
  <si>
    <t xml:space="preserve">hsa-miR-21</t>
  </si>
  <si>
    <t xml:space="preserve">hsa-mir-21</t>
  </si>
  <si>
    <t xml:space="preserve">hsa-miR-22</t>
  </si>
  <si>
    <t xml:space="preserve">hsa-mir-22</t>
  </si>
  <si>
    <t xml:space="preserve">hsa-miR-23a</t>
  </si>
  <si>
    <t xml:space="preserve">hsa-mir-23a</t>
  </si>
  <si>
    <t xml:space="preserve">hsa-miR-424</t>
  </si>
  <si>
    <t xml:space="preserve">hsa-mir-424</t>
  </si>
  <si>
    <t xml:space="preserve">hsa-miR-542-3p</t>
  </si>
  <si>
    <t xml:space="preserve">hsa-mir-542</t>
  </si>
  <si>
    <t xml:space="preserve">hsa-miR-222</t>
  </si>
  <si>
    <t xml:space="preserve">hsa-mir-222</t>
  </si>
  <si>
    <t xml:space="preserve">hsa-miR-221</t>
  </si>
  <si>
    <t xml:space="preserve">hsa-mir-22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M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B2" activeCellId="0" sqref="B2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4.1"/>
    <col collapsed="false" customWidth="true" hidden="false" outlineLevel="0" max="2" min="2" style="0" width="30.99"/>
    <col collapsed="false" customWidth="true" hidden="false" outlineLevel="0" max="195" min="3" style="0" width="8.99"/>
  </cols>
  <sheetData>
    <row r="1" s="1" customFormat="true" ht="13.2" hidden="false" customHeight="false" outlineLevel="0" collapsed="false">
      <c r="A1" s="1" t="s">
        <v>0</v>
      </c>
      <c r="B1" s="1" t="s">
        <v>1</v>
      </c>
      <c r="C1" s="1" t="n">
        <v>0</v>
      </c>
      <c r="D1" s="1" t="n">
        <f aca="false">C1+0.5</f>
        <v>0.5</v>
      </c>
      <c r="E1" s="1" t="n">
        <f aca="false">D1+0.5</f>
        <v>1</v>
      </c>
      <c r="F1" s="1" t="n">
        <f aca="false">E1+0.5</f>
        <v>1.5</v>
      </c>
      <c r="G1" s="1" t="n">
        <f aca="false">F1+0.5</f>
        <v>2</v>
      </c>
      <c r="H1" s="1" t="n">
        <f aca="false">G1+0.5</f>
        <v>2.5</v>
      </c>
      <c r="I1" s="1" t="n">
        <f aca="false">H1+0.5</f>
        <v>3</v>
      </c>
      <c r="J1" s="1" t="n">
        <f aca="false">I1+0.5</f>
        <v>3.5</v>
      </c>
      <c r="K1" s="1" t="n">
        <f aca="false">J1+0.5</f>
        <v>4</v>
      </c>
      <c r="L1" s="1" t="n">
        <f aca="false">K1+0.5</f>
        <v>4.5</v>
      </c>
      <c r="M1" s="1" t="n">
        <f aca="false">L1+0.5</f>
        <v>5</v>
      </c>
      <c r="N1" s="1" t="n">
        <f aca="false">M1+0.5</f>
        <v>5.5</v>
      </c>
      <c r="O1" s="1" t="n">
        <f aca="false">N1+0.5</f>
        <v>6</v>
      </c>
      <c r="P1" s="1" t="n">
        <f aca="false">O1+0.5</f>
        <v>6.5</v>
      </c>
      <c r="Q1" s="1" t="n">
        <f aca="false">P1+0.5</f>
        <v>7</v>
      </c>
      <c r="R1" s="1" t="n">
        <f aca="false">Q1+0.5</f>
        <v>7.5</v>
      </c>
      <c r="S1" s="1" t="n">
        <f aca="false">R1+0.5</f>
        <v>8</v>
      </c>
      <c r="T1" s="1" t="n">
        <f aca="false">S1+0.5</f>
        <v>8.5</v>
      </c>
      <c r="U1" s="1" t="n">
        <f aca="false">T1+0.5</f>
        <v>9</v>
      </c>
      <c r="V1" s="1" t="n">
        <f aca="false">U1+0.5</f>
        <v>9.5</v>
      </c>
      <c r="W1" s="1" t="n">
        <f aca="false">V1+0.5</f>
        <v>10</v>
      </c>
      <c r="X1" s="1" t="n">
        <f aca="false">W1+0.5</f>
        <v>10.5</v>
      </c>
      <c r="Y1" s="1" t="n">
        <f aca="false">X1+0.5</f>
        <v>11</v>
      </c>
      <c r="Z1" s="1" t="n">
        <f aca="false">Y1+0.5</f>
        <v>11.5</v>
      </c>
      <c r="AA1" s="1" t="n">
        <f aca="false">Z1+0.5</f>
        <v>12</v>
      </c>
      <c r="AB1" s="1" t="n">
        <f aca="false">AA1+0.5</f>
        <v>12.5</v>
      </c>
      <c r="AC1" s="1" t="n">
        <f aca="false">AB1+0.5</f>
        <v>13</v>
      </c>
      <c r="AD1" s="1" t="n">
        <f aca="false">AC1+0.5</f>
        <v>13.5</v>
      </c>
      <c r="AE1" s="1" t="n">
        <f aca="false">AD1+0.5</f>
        <v>14</v>
      </c>
      <c r="AF1" s="1" t="n">
        <f aca="false">AE1+0.5</f>
        <v>14.5</v>
      </c>
      <c r="AG1" s="1" t="n">
        <f aca="false">AF1+0.5</f>
        <v>15</v>
      </c>
      <c r="AH1" s="1" t="n">
        <f aca="false">AG1+0.5</f>
        <v>15.5</v>
      </c>
      <c r="AI1" s="1" t="n">
        <f aca="false">AH1+0.5</f>
        <v>16</v>
      </c>
      <c r="AJ1" s="1" t="n">
        <f aca="false">AI1+0.5</f>
        <v>16.5</v>
      </c>
      <c r="AK1" s="1" t="n">
        <f aca="false">AJ1+0.5</f>
        <v>17</v>
      </c>
      <c r="AL1" s="1" t="n">
        <f aca="false">AK1+0.5</f>
        <v>17.5</v>
      </c>
      <c r="AM1" s="1" t="n">
        <f aca="false">AL1+0.5</f>
        <v>18</v>
      </c>
      <c r="AN1" s="1" t="n">
        <f aca="false">AM1+0.5</f>
        <v>18.5</v>
      </c>
      <c r="AO1" s="1" t="n">
        <f aca="false">AN1+0.5</f>
        <v>19</v>
      </c>
      <c r="AP1" s="1" t="n">
        <f aca="false">AO1+0.5</f>
        <v>19.5</v>
      </c>
      <c r="AQ1" s="1" t="n">
        <f aca="false">AP1+0.5</f>
        <v>20</v>
      </c>
      <c r="AR1" s="1" t="n">
        <f aca="false">AQ1+0.5</f>
        <v>20.5</v>
      </c>
      <c r="AS1" s="1" t="n">
        <f aca="false">AR1+0.5</f>
        <v>21</v>
      </c>
      <c r="AT1" s="1" t="n">
        <f aca="false">AS1+0.5</f>
        <v>21.5</v>
      </c>
      <c r="AU1" s="1" t="n">
        <f aca="false">AT1+0.5</f>
        <v>22</v>
      </c>
      <c r="AV1" s="1" t="n">
        <f aca="false">AU1+0.5</f>
        <v>22.5</v>
      </c>
      <c r="AW1" s="1" t="n">
        <f aca="false">AV1+0.5</f>
        <v>23</v>
      </c>
      <c r="AX1" s="1" t="n">
        <f aca="false">AW1+0.5</f>
        <v>23.5</v>
      </c>
      <c r="AY1" s="1" t="n">
        <f aca="false">AX1+0.5</f>
        <v>24</v>
      </c>
      <c r="AZ1" s="1" t="n">
        <f aca="false">AY1+0.5</f>
        <v>24.5</v>
      </c>
      <c r="BA1" s="1" t="n">
        <f aca="false">AZ1+0.5</f>
        <v>25</v>
      </c>
      <c r="BB1" s="1" t="n">
        <f aca="false">BA1+0.5</f>
        <v>25.5</v>
      </c>
      <c r="BC1" s="1" t="n">
        <f aca="false">BB1+0.5</f>
        <v>26</v>
      </c>
      <c r="BD1" s="1" t="n">
        <f aca="false">BC1+0.5</f>
        <v>26.5</v>
      </c>
      <c r="BE1" s="1" t="n">
        <f aca="false">BD1+0.5</f>
        <v>27</v>
      </c>
      <c r="BF1" s="1" t="n">
        <f aca="false">BE1+0.5</f>
        <v>27.5</v>
      </c>
      <c r="BG1" s="1" t="n">
        <f aca="false">BF1+0.5</f>
        <v>28</v>
      </c>
      <c r="BH1" s="1" t="n">
        <f aca="false">BG1+0.5</f>
        <v>28.5</v>
      </c>
      <c r="BI1" s="1" t="n">
        <f aca="false">BH1+0.5</f>
        <v>29</v>
      </c>
      <c r="BJ1" s="1" t="n">
        <f aca="false">BI1+0.5</f>
        <v>29.5</v>
      </c>
      <c r="BK1" s="1" t="n">
        <f aca="false">BJ1+0.5</f>
        <v>30</v>
      </c>
      <c r="BL1" s="1" t="n">
        <f aca="false">BK1+0.5</f>
        <v>30.5</v>
      </c>
      <c r="BM1" s="1" t="n">
        <f aca="false">BL1+0.5</f>
        <v>31</v>
      </c>
      <c r="BN1" s="1" t="n">
        <f aca="false">BM1+0.5</f>
        <v>31.5</v>
      </c>
      <c r="BO1" s="1" t="n">
        <f aca="false">BN1+0.5</f>
        <v>32</v>
      </c>
      <c r="BP1" s="1" t="n">
        <f aca="false">BO1+0.5</f>
        <v>32.5</v>
      </c>
      <c r="BQ1" s="1" t="n">
        <f aca="false">BP1+0.5</f>
        <v>33</v>
      </c>
      <c r="BR1" s="1" t="n">
        <f aca="false">BQ1+0.5</f>
        <v>33.5</v>
      </c>
      <c r="BS1" s="1" t="n">
        <f aca="false">BR1+0.5</f>
        <v>34</v>
      </c>
      <c r="BT1" s="1" t="n">
        <f aca="false">BS1+0.5</f>
        <v>34.5</v>
      </c>
      <c r="BU1" s="1" t="n">
        <f aca="false">BT1+0.5</f>
        <v>35</v>
      </c>
      <c r="BV1" s="1" t="n">
        <f aca="false">BU1+0.5</f>
        <v>35.5</v>
      </c>
      <c r="BW1" s="1" t="n">
        <f aca="false">BV1+0.5</f>
        <v>36</v>
      </c>
      <c r="BX1" s="1" t="n">
        <f aca="false">BW1+0.5</f>
        <v>36.5</v>
      </c>
      <c r="BY1" s="1" t="n">
        <f aca="false">BX1+0.5</f>
        <v>37</v>
      </c>
      <c r="BZ1" s="1" t="n">
        <f aca="false">BY1+0.5</f>
        <v>37.5</v>
      </c>
      <c r="CA1" s="1" t="n">
        <f aca="false">BZ1+0.5</f>
        <v>38</v>
      </c>
      <c r="CB1" s="1" t="n">
        <f aca="false">CA1+0.5</f>
        <v>38.5</v>
      </c>
      <c r="CC1" s="1" t="n">
        <f aca="false">CB1+0.5</f>
        <v>39</v>
      </c>
      <c r="CD1" s="1" t="n">
        <f aca="false">CC1+0.5</f>
        <v>39.5</v>
      </c>
      <c r="CE1" s="1" t="n">
        <f aca="false">CD1+0.5</f>
        <v>40</v>
      </c>
      <c r="CF1" s="1" t="n">
        <f aca="false">CE1+0.5</f>
        <v>40.5</v>
      </c>
      <c r="CG1" s="1" t="n">
        <f aca="false">CF1+0.5</f>
        <v>41</v>
      </c>
      <c r="CH1" s="1" t="n">
        <f aca="false">CG1+0.5</f>
        <v>41.5</v>
      </c>
      <c r="CI1" s="1" t="n">
        <f aca="false">CH1+0.5</f>
        <v>42</v>
      </c>
      <c r="CJ1" s="1" t="n">
        <f aca="false">CI1+0.5</f>
        <v>42.5</v>
      </c>
      <c r="CK1" s="1" t="n">
        <f aca="false">CJ1+0.5</f>
        <v>43</v>
      </c>
      <c r="CL1" s="1" t="n">
        <f aca="false">CK1+0.5</f>
        <v>43.5</v>
      </c>
      <c r="CM1" s="1" t="n">
        <f aca="false">CL1+0.5</f>
        <v>44</v>
      </c>
      <c r="CN1" s="1" t="n">
        <f aca="false">CM1+0.5</f>
        <v>44.5</v>
      </c>
      <c r="CO1" s="1" t="n">
        <f aca="false">CN1+0.5</f>
        <v>45</v>
      </c>
      <c r="CP1" s="1" t="n">
        <f aca="false">CO1+0.5</f>
        <v>45.5</v>
      </c>
      <c r="CQ1" s="1" t="n">
        <f aca="false">CP1+0.5</f>
        <v>46</v>
      </c>
      <c r="CR1" s="1" t="n">
        <f aca="false">CQ1+0.5</f>
        <v>46.5</v>
      </c>
      <c r="CS1" s="1" t="n">
        <f aca="false">CR1+0.5</f>
        <v>47</v>
      </c>
      <c r="CT1" s="1" t="n">
        <f aca="false">CS1+0.5</f>
        <v>47.5</v>
      </c>
      <c r="CU1" s="1" t="n">
        <f aca="false">CT1+0.5</f>
        <v>48</v>
      </c>
      <c r="CV1" s="1" t="n">
        <f aca="false">CU1+0.5</f>
        <v>48.5</v>
      </c>
      <c r="CW1" s="1" t="n">
        <f aca="false">CV1+0.5</f>
        <v>49</v>
      </c>
      <c r="CX1" s="1" t="n">
        <f aca="false">CW1+0.5</f>
        <v>49.5</v>
      </c>
      <c r="CY1" s="1" t="n">
        <f aca="false">CX1+0.5</f>
        <v>50</v>
      </c>
      <c r="CZ1" s="1" t="n">
        <f aca="false">CY1+0.5</f>
        <v>50.5</v>
      </c>
      <c r="DA1" s="1" t="n">
        <f aca="false">CZ1+0.5</f>
        <v>51</v>
      </c>
      <c r="DB1" s="1" t="n">
        <f aca="false">DA1+0.5</f>
        <v>51.5</v>
      </c>
      <c r="DC1" s="1" t="n">
        <f aca="false">DB1+0.5</f>
        <v>52</v>
      </c>
      <c r="DD1" s="1" t="n">
        <f aca="false">DC1+0.5</f>
        <v>52.5</v>
      </c>
      <c r="DE1" s="1" t="n">
        <f aca="false">DD1+0.5</f>
        <v>53</v>
      </c>
      <c r="DF1" s="1" t="n">
        <f aca="false">DE1+0.5</f>
        <v>53.5</v>
      </c>
      <c r="DG1" s="1" t="n">
        <f aca="false">DF1+0.5</f>
        <v>54</v>
      </c>
      <c r="DH1" s="1" t="n">
        <f aca="false">DG1+0.5</f>
        <v>54.5</v>
      </c>
      <c r="DI1" s="1" t="n">
        <f aca="false">DH1+0.5</f>
        <v>55</v>
      </c>
      <c r="DJ1" s="1" t="n">
        <f aca="false">DI1+0.5</f>
        <v>55.5</v>
      </c>
      <c r="DK1" s="1" t="n">
        <f aca="false">DJ1+0.5</f>
        <v>56</v>
      </c>
      <c r="DL1" s="1" t="n">
        <f aca="false">DK1+0.5</f>
        <v>56.5</v>
      </c>
      <c r="DM1" s="1" t="n">
        <f aca="false">DL1+0.5</f>
        <v>57</v>
      </c>
      <c r="DN1" s="1" t="n">
        <f aca="false">DM1+0.5</f>
        <v>57.5</v>
      </c>
      <c r="DO1" s="1" t="n">
        <f aca="false">DN1+0.5</f>
        <v>58</v>
      </c>
      <c r="DP1" s="1" t="n">
        <f aca="false">DO1+0.5</f>
        <v>58.5</v>
      </c>
      <c r="DQ1" s="1" t="n">
        <f aca="false">DP1+0.5</f>
        <v>59</v>
      </c>
      <c r="DR1" s="1" t="n">
        <f aca="false">DQ1+0.5</f>
        <v>59.5</v>
      </c>
      <c r="DS1" s="1" t="n">
        <f aca="false">DR1+0.5</f>
        <v>60</v>
      </c>
      <c r="DT1" s="1" t="n">
        <f aca="false">DS1+0.5</f>
        <v>60.5</v>
      </c>
      <c r="DU1" s="1" t="n">
        <f aca="false">DT1+0.5</f>
        <v>61</v>
      </c>
      <c r="DV1" s="1" t="n">
        <f aca="false">DU1+0.5</f>
        <v>61.5</v>
      </c>
      <c r="DW1" s="1" t="n">
        <f aca="false">DV1+0.5</f>
        <v>62</v>
      </c>
      <c r="DX1" s="1" t="n">
        <f aca="false">DW1+0.5</f>
        <v>62.5</v>
      </c>
      <c r="DY1" s="1" t="n">
        <f aca="false">DX1+0.5</f>
        <v>63</v>
      </c>
      <c r="DZ1" s="1" t="n">
        <f aca="false">DY1+0.5</f>
        <v>63.5</v>
      </c>
      <c r="EA1" s="1" t="n">
        <f aca="false">DZ1+0.5</f>
        <v>64</v>
      </c>
      <c r="EB1" s="1" t="n">
        <f aca="false">EA1+0.5</f>
        <v>64.5</v>
      </c>
      <c r="EC1" s="1" t="n">
        <f aca="false">EB1+0.5</f>
        <v>65</v>
      </c>
      <c r="ED1" s="1" t="n">
        <f aca="false">EC1+0.5</f>
        <v>65.5</v>
      </c>
      <c r="EE1" s="1" t="n">
        <f aca="false">ED1+0.5</f>
        <v>66</v>
      </c>
      <c r="EF1" s="1" t="n">
        <f aca="false">EE1+0.5</f>
        <v>66.5</v>
      </c>
      <c r="EG1" s="1" t="n">
        <f aca="false">EF1+0.5</f>
        <v>67</v>
      </c>
      <c r="EH1" s="1" t="n">
        <f aca="false">EG1+0.5</f>
        <v>67.5</v>
      </c>
      <c r="EI1" s="1" t="n">
        <f aca="false">EH1+0.5</f>
        <v>68</v>
      </c>
      <c r="EJ1" s="1" t="n">
        <f aca="false">EI1+0.5</f>
        <v>68.5</v>
      </c>
      <c r="EK1" s="1" t="n">
        <f aca="false">EJ1+0.5</f>
        <v>69</v>
      </c>
      <c r="EL1" s="1" t="n">
        <f aca="false">EK1+0.5</f>
        <v>69.5</v>
      </c>
      <c r="EM1" s="1" t="n">
        <f aca="false">EL1+0.5</f>
        <v>70</v>
      </c>
      <c r="EN1" s="1" t="n">
        <f aca="false">EM1+0.5</f>
        <v>70.5</v>
      </c>
      <c r="EO1" s="1" t="n">
        <f aca="false">EN1+0.5</f>
        <v>71</v>
      </c>
      <c r="EP1" s="1" t="n">
        <f aca="false">EO1+0.5</f>
        <v>71.5</v>
      </c>
      <c r="EQ1" s="1" t="n">
        <f aca="false">EP1+0.5</f>
        <v>72</v>
      </c>
      <c r="ER1" s="1" t="n">
        <f aca="false">EQ1+0.5</f>
        <v>72.5</v>
      </c>
      <c r="ES1" s="1" t="n">
        <f aca="false">ER1+0.5</f>
        <v>73</v>
      </c>
      <c r="ET1" s="1" t="n">
        <f aca="false">ES1+0.5</f>
        <v>73.5</v>
      </c>
      <c r="EU1" s="1" t="n">
        <f aca="false">ET1+0.5</f>
        <v>74</v>
      </c>
      <c r="EV1" s="1" t="n">
        <f aca="false">EU1+0.5</f>
        <v>74.5</v>
      </c>
      <c r="EW1" s="1" t="n">
        <f aca="false">EV1+0.5</f>
        <v>75</v>
      </c>
      <c r="EX1" s="1" t="n">
        <f aca="false">EW1+0.5</f>
        <v>75.5</v>
      </c>
      <c r="EY1" s="1" t="n">
        <f aca="false">EX1+0.5</f>
        <v>76</v>
      </c>
      <c r="EZ1" s="1" t="n">
        <f aca="false">EY1+0.5</f>
        <v>76.5</v>
      </c>
      <c r="FA1" s="1" t="n">
        <f aca="false">EZ1+0.5</f>
        <v>77</v>
      </c>
      <c r="FB1" s="1" t="n">
        <f aca="false">FA1+0.5</f>
        <v>77.5</v>
      </c>
      <c r="FC1" s="1" t="n">
        <f aca="false">FB1+0.5</f>
        <v>78</v>
      </c>
      <c r="FD1" s="1" t="n">
        <f aca="false">FC1+0.5</f>
        <v>78.5</v>
      </c>
      <c r="FE1" s="1" t="n">
        <f aca="false">FD1+0.5</f>
        <v>79</v>
      </c>
      <c r="FF1" s="1" t="n">
        <f aca="false">FE1+0.5</f>
        <v>79.5</v>
      </c>
      <c r="FG1" s="1" t="n">
        <f aca="false">FF1+0.5</f>
        <v>80</v>
      </c>
      <c r="FH1" s="1" t="n">
        <f aca="false">FG1+0.5</f>
        <v>80.5</v>
      </c>
      <c r="FI1" s="1" t="n">
        <f aca="false">FH1+0.5</f>
        <v>81</v>
      </c>
      <c r="FJ1" s="1" t="n">
        <f aca="false">FI1+0.5</f>
        <v>81.5</v>
      </c>
      <c r="FK1" s="1" t="n">
        <f aca="false">FJ1+0.5</f>
        <v>82</v>
      </c>
      <c r="FL1" s="1" t="n">
        <f aca="false">FK1+0.5</f>
        <v>82.5</v>
      </c>
      <c r="FM1" s="1" t="n">
        <f aca="false">FL1+0.5</f>
        <v>83</v>
      </c>
      <c r="FN1" s="1" t="n">
        <f aca="false">FM1+0.5</f>
        <v>83.5</v>
      </c>
      <c r="FO1" s="1" t="n">
        <f aca="false">FN1+0.5</f>
        <v>84</v>
      </c>
      <c r="FP1" s="1" t="n">
        <f aca="false">FO1+0.5</f>
        <v>84.5</v>
      </c>
      <c r="FQ1" s="1" t="n">
        <f aca="false">FP1+0.5</f>
        <v>85</v>
      </c>
      <c r="FR1" s="1" t="n">
        <f aca="false">FQ1+0.5</f>
        <v>85.5</v>
      </c>
      <c r="FS1" s="1" t="n">
        <f aca="false">FR1+0.5</f>
        <v>86</v>
      </c>
      <c r="FT1" s="1" t="n">
        <f aca="false">FS1+0.5</f>
        <v>86.5</v>
      </c>
      <c r="FU1" s="1" t="n">
        <f aca="false">FT1+0.5</f>
        <v>87</v>
      </c>
      <c r="FV1" s="1" t="n">
        <f aca="false">FU1+0.5</f>
        <v>87.5</v>
      </c>
      <c r="FW1" s="1" t="n">
        <f aca="false">FV1+0.5</f>
        <v>88</v>
      </c>
      <c r="FX1" s="1" t="n">
        <f aca="false">FW1+0.5</f>
        <v>88.5</v>
      </c>
      <c r="FY1" s="1" t="n">
        <f aca="false">FX1+0.5</f>
        <v>89</v>
      </c>
      <c r="FZ1" s="1" t="n">
        <f aca="false">FY1+0.5</f>
        <v>89.5</v>
      </c>
      <c r="GA1" s="1" t="n">
        <f aca="false">FZ1+0.5</f>
        <v>90</v>
      </c>
      <c r="GB1" s="1" t="n">
        <f aca="false">GA1+0.5</f>
        <v>90.5</v>
      </c>
      <c r="GC1" s="1" t="n">
        <f aca="false">GB1+0.5</f>
        <v>91</v>
      </c>
      <c r="GD1" s="1" t="n">
        <f aca="false">GC1+0.5</f>
        <v>91.5</v>
      </c>
      <c r="GE1" s="1" t="n">
        <f aca="false">GD1+0.5</f>
        <v>92</v>
      </c>
      <c r="GF1" s="1" t="n">
        <f aca="false">GE1+0.5</f>
        <v>92.5</v>
      </c>
      <c r="GG1" s="1" t="n">
        <f aca="false">GF1+0.5</f>
        <v>93</v>
      </c>
      <c r="GH1" s="1" t="n">
        <f aca="false">GG1+0.5</f>
        <v>93.5</v>
      </c>
      <c r="GI1" s="1" t="n">
        <f aca="false">GH1+0.5</f>
        <v>94</v>
      </c>
      <c r="GJ1" s="1" t="n">
        <f aca="false">GI1+0.5</f>
        <v>94.5</v>
      </c>
      <c r="GK1" s="1" t="n">
        <f aca="false">GJ1+0.5</f>
        <v>95</v>
      </c>
      <c r="GL1" s="1" t="n">
        <f aca="false">GK1+0.5</f>
        <v>95.5</v>
      </c>
      <c r="GM1" s="1" t="n">
        <f aca="false">GL1+0.5</f>
        <v>96</v>
      </c>
    </row>
    <row r="2" customFormat="false" ht="13.2" hidden="false" customHeight="false" outlineLevel="0" collapsed="false">
      <c r="A2" s="0" t="s">
        <v>2</v>
      </c>
      <c r="B2" s="0" t="s">
        <v>3</v>
      </c>
      <c r="C2" s="0" t="n">
        <v>0.01</v>
      </c>
      <c r="D2" s="0" t="n">
        <v>0.01</v>
      </c>
      <c r="E2" s="0" t="n">
        <v>0.01</v>
      </c>
      <c r="F2" s="0" t="n">
        <v>0.03729</v>
      </c>
      <c r="G2" s="0" t="n">
        <v>0.08414</v>
      </c>
      <c r="H2" s="0" t="n">
        <v>0.13756</v>
      </c>
      <c r="I2" s="0" t="n">
        <v>0.20554</v>
      </c>
      <c r="J2" s="0" t="n">
        <v>0.26698</v>
      </c>
      <c r="K2" s="0" t="n">
        <v>0.30078</v>
      </c>
      <c r="L2" s="0" t="n">
        <v>0.3122</v>
      </c>
      <c r="M2" s="0" t="n">
        <v>0.32044</v>
      </c>
      <c r="N2" s="0" t="n">
        <v>0.32523</v>
      </c>
      <c r="O2" s="0" t="n">
        <v>0.32634</v>
      </c>
      <c r="P2" s="0" t="n">
        <v>0.32541</v>
      </c>
      <c r="Q2" s="0" t="n">
        <v>0.32429</v>
      </c>
      <c r="R2" s="0" t="n">
        <v>0.32303</v>
      </c>
      <c r="S2" s="0" t="n">
        <v>0.32167</v>
      </c>
      <c r="T2" s="0" t="n">
        <v>0.32028</v>
      </c>
      <c r="U2" s="0" t="n">
        <v>0.31891</v>
      </c>
      <c r="V2" s="0" t="n">
        <v>0.3176</v>
      </c>
      <c r="W2" s="0" t="n">
        <v>0.31642</v>
      </c>
      <c r="X2" s="0" t="n">
        <v>0.31541</v>
      </c>
      <c r="Y2" s="0" t="n">
        <v>0.31462</v>
      </c>
      <c r="Z2" s="0" t="n">
        <v>0.31411</v>
      </c>
      <c r="AA2" s="0" t="n">
        <v>0.31392</v>
      </c>
      <c r="AB2" s="0" t="n">
        <v>0.31389</v>
      </c>
      <c r="AC2" s="0" t="n">
        <v>0.31378</v>
      </c>
      <c r="AD2" s="0" t="n">
        <v>0.31361</v>
      </c>
      <c r="AE2" s="0" t="n">
        <v>0.31338</v>
      </c>
      <c r="AF2" s="0" t="n">
        <v>0.31308</v>
      </c>
      <c r="AG2" s="0" t="n">
        <v>0.31272</v>
      </c>
      <c r="AH2" s="0" t="n">
        <v>0.31231</v>
      </c>
      <c r="AI2" s="0" t="n">
        <v>0.31184</v>
      </c>
      <c r="AJ2" s="0" t="n">
        <v>0.31132</v>
      </c>
      <c r="AK2" s="0" t="n">
        <v>0.31075</v>
      </c>
      <c r="AL2" s="0" t="n">
        <v>0.31013</v>
      </c>
      <c r="AM2" s="0" t="n">
        <v>0.30947</v>
      </c>
      <c r="AN2" s="0" t="n">
        <v>0.30877</v>
      </c>
      <c r="AO2" s="0" t="n">
        <v>0.30803</v>
      </c>
      <c r="AP2" s="0" t="n">
        <v>0.30725</v>
      </c>
      <c r="AQ2" s="0" t="n">
        <v>0.30644</v>
      </c>
      <c r="AR2" s="0" t="n">
        <v>0.30559</v>
      </c>
      <c r="AS2" s="0" t="n">
        <v>0.30472</v>
      </c>
      <c r="AT2" s="0" t="n">
        <v>0.30382</v>
      </c>
      <c r="AU2" s="0" t="n">
        <v>0.30289</v>
      </c>
      <c r="AV2" s="0" t="n">
        <v>0.30195</v>
      </c>
      <c r="AW2" s="0" t="n">
        <v>0.30098</v>
      </c>
      <c r="AX2" s="0" t="n">
        <v>0.3</v>
      </c>
      <c r="AY2" s="0" t="n">
        <v>0.299</v>
      </c>
      <c r="AZ2" s="0" t="n">
        <v>0.29791</v>
      </c>
      <c r="BA2" s="0" t="n">
        <v>0.29667</v>
      </c>
      <c r="BB2" s="0" t="n">
        <v>0.29529</v>
      </c>
      <c r="BC2" s="0" t="n">
        <v>0.29376</v>
      </c>
      <c r="BD2" s="0" t="n">
        <v>0.29209</v>
      </c>
      <c r="BE2" s="0" t="n">
        <v>0.29029</v>
      </c>
      <c r="BF2" s="0" t="n">
        <v>0.28837</v>
      </c>
      <c r="BG2" s="0" t="n">
        <v>0.28633</v>
      </c>
      <c r="BH2" s="0" t="n">
        <v>0.28418</v>
      </c>
      <c r="BI2" s="0" t="n">
        <v>0.28192</v>
      </c>
      <c r="BJ2" s="0" t="n">
        <v>0.27957</v>
      </c>
      <c r="BK2" s="0" t="n">
        <v>0.27712</v>
      </c>
      <c r="BL2" s="0" t="n">
        <v>0.27458</v>
      </c>
      <c r="BM2" s="0" t="n">
        <v>0.27196</v>
      </c>
      <c r="BN2" s="0" t="n">
        <v>0.26927</v>
      </c>
      <c r="BO2" s="0" t="n">
        <v>0.26651</v>
      </c>
      <c r="BP2" s="0" t="n">
        <v>0.26369</v>
      </c>
      <c r="BQ2" s="0" t="n">
        <v>0.26082</v>
      </c>
      <c r="BR2" s="0" t="n">
        <v>0.25789</v>
      </c>
      <c r="BS2" s="0" t="n">
        <v>0.25492</v>
      </c>
      <c r="BT2" s="0" t="n">
        <v>0.25192</v>
      </c>
      <c r="BU2" s="0" t="n">
        <v>0.24888</v>
      </c>
      <c r="BV2" s="0" t="n">
        <v>0.24582</v>
      </c>
      <c r="BW2" s="0" t="n">
        <v>0.24274</v>
      </c>
      <c r="BX2" s="0" t="n">
        <v>0.23964</v>
      </c>
      <c r="BY2" s="0" t="n">
        <v>0.23654</v>
      </c>
      <c r="BZ2" s="0" t="n">
        <v>0.23345</v>
      </c>
      <c r="CA2" s="0" t="n">
        <v>0.23035</v>
      </c>
      <c r="CB2" s="0" t="n">
        <v>0.22727</v>
      </c>
      <c r="CC2" s="0" t="n">
        <v>0.22421</v>
      </c>
      <c r="CD2" s="0" t="n">
        <v>0.22118</v>
      </c>
      <c r="CE2" s="0" t="n">
        <v>0.21817</v>
      </c>
      <c r="CF2" s="0" t="n">
        <v>0.21521</v>
      </c>
      <c r="CG2" s="0" t="n">
        <v>0.21228</v>
      </c>
      <c r="CH2" s="0" t="n">
        <v>0.20941</v>
      </c>
      <c r="CI2" s="0" t="n">
        <v>0.20659</v>
      </c>
      <c r="CJ2" s="0" t="n">
        <v>0.20384</v>
      </c>
      <c r="CK2" s="0" t="n">
        <v>0.20115</v>
      </c>
      <c r="CL2" s="0" t="n">
        <v>0.19854</v>
      </c>
      <c r="CM2" s="0" t="n">
        <v>0.19601</v>
      </c>
      <c r="CN2" s="0" t="n">
        <v>0.19357</v>
      </c>
      <c r="CO2" s="0" t="n">
        <v>0.19122</v>
      </c>
      <c r="CP2" s="0" t="n">
        <v>0.18897</v>
      </c>
      <c r="CQ2" s="0" t="n">
        <v>0.18682</v>
      </c>
      <c r="CR2" s="0" t="n">
        <v>0.18479</v>
      </c>
      <c r="CS2" s="0" t="n">
        <v>0.18288</v>
      </c>
      <c r="CT2" s="0" t="n">
        <v>0.18109</v>
      </c>
      <c r="CU2" s="0" t="n">
        <v>0.17943</v>
      </c>
      <c r="CV2" s="0" t="n">
        <v>0.17783</v>
      </c>
      <c r="CW2" s="0" t="n">
        <v>0.17623</v>
      </c>
      <c r="CX2" s="0" t="n">
        <v>0.17463</v>
      </c>
      <c r="CY2" s="0" t="n">
        <v>0.17302</v>
      </c>
      <c r="CZ2" s="0" t="n">
        <v>0.17142</v>
      </c>
      <c r="DA2" s="0" t="n">
        <v>0.16981</v>
      </c>
      <c r="DB2" s="0" t="n">
        <v>0.1682</v>
      </c>
      <c r="DC2" s="0" t="n">
        <v>0.1666</v>
      </c>
      <c r="DD2" s="0" t="n">
        <v>0.16501</v>
      </c>
      <c r="DE2" s="0" t="n">
        <v>0.16341</v>
      </c>
      <c r="DF2" s="0" t="n">
        <v>0.16183</v>
      </c>
      <c r="DG2" s="0" t="n">
        <v>0.16026</v>
      </c>
      <c r="DH2" s="0" t="n">
        <v>0.15869</v>
      </c>
      <c r="DI2" s="0" t="n">
        <v>0.15714</v>
      </c>
      <c r="DJ2" s="0" t="n">
        <v>0.15559</v>
      </c>
      <c r="DK2" s="0" t="n">
        <v>0.15407</v>
      </c>
      <c r="DL2" s="0" t="n">
        <v>0.15256</v>
      </c>
      <c r="DM2" s="0" t="n">
        <v>0.15106</v>
      </c>
      <c r="DN2" s="0" t="n">
        <v>0.14958</v>
      </c>
      <c r="DO2" s="0" t="n">
        <v>0.14813</v>
      </c>
      <c r="DP2" s="0" t="n">
        <v>0.14669</v>
      </c>
      <c r="DQ2" s="0" t="n">
        <v>0.14528</v>
      </c>
      <c r="DR2" s="0" t="n">
        <v>0.14389</v>
      </c>
      <c r="DS2" s="0" t="n">
        <v>0.14252</v>
      </c>
      <c r="DT2" s="0" t="n">
        <v>0.14119</v>
      </c>
      <c r="DU2" s="0" t="n">
        <v>0.13988</v>
      </c>
      <c r="DV2" s="0" t="n">
        <v>0.13859</v>
      </c>
      <c r="DW2" s="0" t="n">
        <v>0.13734</v>
      </c>
      <c r="DX2" s="0" t="n">
        <v>0.13613</v>
      </c>
      <c r="DY2" s="0" t="n">
        <v>0.13494</v>
      </c>
      <c r="DZ2" s="0" t="n">
        <v>0.13379</v>
      </c>
      <c r="EA2" s="0" t="n">
        <v>0.13268</v>
      </c>
      <c r="EB2" s="0" t="n">
        <v>0.1316</v>
      </c>
      <c r="EC2" s="0" t="n">
        <v>0.13056</v>
      </c>
      <c r="ED2" s="0" t="n">
        <v>0.12956</v>
      </c>
      <c r="EE2" s="0" t="n">
        <v>0.12861</v>
      </c>
      <c r="EF2" s="0" t="n">
        <v>0.1277</v>
      </c>
      <c r="EG2" s="0" t="n">
        <v>0.12683</v>
      </c>
      <c r="EH2" s="0" t="n">
        <v>0.126</v>
      </c>
      <c r="EI2" s="0" t="n">
        <v>0.12523</v>
      </c>
      <c r="EJ2" s="0" t="n">
        <v>0.1245</v>
      </c>
      <c r="EK2" s="0" t="n">
        <v>0.12382</v>
      </c>
      <c r="EL2" s="0" t="n">
        <v>0.1232</v>
      </c>
      <c r="EM2" s="0" t="n">
        <v>0.12263</v>
      </c>
      <c r="EN2" s="0" t="n">
        <v>0.12211</v>
      </c>
      <c r="EO2" s="0" t="n">
        <v>0.12164</v>
      </c>
      <c r="EP2" s="0" t="n">
        <v>0.12124</v>
      </c>
      <c r="EQ2" s="0" t="n">
        <v>0.12089</v>
      </c>
      <c r="ER2" s="0" t="n">
        <v>0.12057</v>
      </c>
      <c r="ES2" s="0" t="n">
        <v>0.12026</v>
      </c>
      <c r="ET2" s="0" t="n">
        <v>0.11996</v>
      </c>
      <c r="EU2" s="0" t="n">
        <v>0.11966</v>
      </c>
      <c r="EV2" s="0" t="n">
        <v>0.11938</v>
      </c>
      <c r="EW2" s="0" t="n">
        <v>0.1191</v>
      </c>
      <c r="EX2" s="0" t="n">
        <v>0.11883</v>
      </c>
      <c r="EY2" s="0" t="n">
        <v>0.11858</v>
      </c>
      <c r="EZ2" s="0" t="n">
        <v>0.11833</v>
      </c>
      <c r="FA2" s="0" t="n">
        <v>0.11809</v>
      </c>
      <c r="FB2" s="0" t="n">
        <v>0.11787</v>
      </c>
      <c r="FC2" s="0" t="n">
        <v>0.11766</v>
      </c>
      <c r="FD2" s="0" t="n">
        <v>0.11746</v>
      </c>
      <c r="FE2" s="0" t="n">
        <v>0.11727</v>
      </c>
      <c r="FF2" s="0" t="n">
        <v>0.1171</v>
      </c>
      <c r="FG2" s="0" t="n">
        <v>0.11694</v>
      </c>
      <c r="FH2" s="0" t="n">
        <v>0.1168</v>
      </c>
      <c r="FI2" s="0" t="n">
        <v>0.11667</v>
      </c>
      <c r="FJ2" s="0" t="n">
        <v>0.11656</v>
      </c>
      <c r="FK2" s="0" t="n">
        <v>0.11647</v>
      </c>
      <c r="FL2" s="0" t="n">
        <v>0.11639</v>
      </c>
      <c r="FM2" s="0" t="n">
        <v>0.11633</v>
      </c>
      <c r="FN2" s="0" t="n">
        <v>0.11629</v>
      </c>
      <c r="FO2" s="0" t="n">
        <v>0.11627</v>
      </c>
      <c r="FP2" s="0" t="n">
        <v>0.11627</v>
      </c>
      <c r="FQ2" s="0" t="n">
        <v>0.11629</v>
      </c>
      <c r="FR2" s="0" t="n">
        <v>0.11632</v>
      </c>
      <c r="FS2" s="0" t="n">
        <v>0.11638</v>
      </c>
      <c r="FT2" s="0" t="n">
        <v>0.11646</v>
      </c>
      <c r="FU2" s="0" t="n">
        <v>0.11656</v>
      </c>
      <c r="FV2" s="0" t="n">
        <v>0.11669</v>
      </c>
      <c r="FW2" s="0" t="n">
        <v>0.11684</v>
      </c>
      <c r="FX2" s="0" t="n">
        <v>0.11701</v>
      </c>
      <c r="FY2" s="0" t="n">
        <v>0.11721</v>
      </c>
      <c r="FZ2" s="0" t="n">
        <v>0.11743</v>
      </c>
      <c r="GA2" s="0" t="n">
        <v>0.11767</v>
      </c>
      <c r="GB2" s="0" t="n">
        <v>0.11795</v>
      </c>
      <c r="GC2" s="0" t="n">
        <v>0.11824</v>
      </c>
      <c r="GD2" s="0" t="n">
        <v>0.11857</v>
      </c>
      <c r="GE2" s="0" t="n">
        <v>0.11892</v>
      </c>
      <c r="GF2" s="0" t="n">
        <v>0.11931</v>
      </c>
      <c r="GG2" s="0" t="n">
        <v>0.11972</v>
      </c>
      <c r="GH2" s="0" t="n">
        <v>0.12016</v>
      </c>
      <c r="GI2" s="0" t="n">
        <v>0.12062</v>
      </c>
      <c r="GJ2" s="0" t="n">
        <v>0.12112</v>
      </c>
      <c r="GK2" s="0" t="n">
        <v>0.12165</v>
      </c>
      <c r="GL2" s="0" t="n">
        <v>0.12222</v>
      </c>
      <c r="GM2" s="0" t="n">
        <v>0.12281</v>
      </c>
    </row>
    <row r="3" customFormat="false" ht="13.2" hidden="false" customHeight="false" outlineLevel="0" collapsed="false">
      <c r="A3" s="0" t="s">
        <v>4</v>
      </c>
      <c r="B3" s="0" t="s">
        <v>5</v>
      </c>
      <c r="C3" s="0" t="n">
        <v>10.67095</v>
      </c>
      <c r="D3" s="0" t="n">
        <v>10.45069</v>
      </c>
      <c r="E3" s="0" t="n">
        <v>10.37363</v>
      </c>
      <c r="F3" s="0" t="n">
        <v>10.51779</v>
      </c>
      <c r="G3" s="0" t="n">
        <v>10.66157</v>
      </c>
      <c r="H3" s="0" t="n">
        <v>10.6364</v>
      </c>
      <c r="I3" s="0" t="n">
        <v>10.58205</v>
      </c>
      <c r="J3" s="0" t="n">
        <v>10.50228</v>
      </c>
      <c r="K3" s="0" t="n">
        <v>10.40085</v>
      </c>
      <c r="L3" s="0" t="n">
        <v>10.12534</v>
      </c>
      <c r="M3" s="0" t="n">
        <v>9.66352</v>
      </c>
      <c r="N3" s="0" t="n">
        <v>9.22944</v>
      </c>
      <c r="O3" s="0" t="n">
        <v>9.03717</v>
      </c>
      <c r="P3" s="0" t="n">
        <v>9.08029</v>
      </c>
      <c r="Q3" s="0" t="n">
        <v>9.19949</v>
      </c>
      <c r="R3" s="0" t="n">
        <v>9.37954</v>
      </c>
      <c r="S3" s="0" t="n">
        <v>9.60521</v>
      </c>
      <c r="T3" s="0" t="n">
        <v>9.86127</v>
      </c>
      <c r="U3" s="0" t="n">
        <v>10.13249</v>
      </c>
      <c r="V3" s="0" t="n">
        <v>10.40364</v>
      </c>
      <c r="W3" s="0" t="n">
        <v>10.65949</v>
      </c>
      <c r="X3" s="0" t="n">
        <v>10.88482</v>
      </c>
      <c r="Y3" s="0" t="n">
        <v>11.06438</v>
      </c>
      <c r="Z3" s="0" t="n">
        <v>11.18296</v>
      </c>
      <c r="AA3" s="0" t="n">
        <v>11.22532</v>
      </c>
      <c r="AB3" s="0" t="n">
        <v>11.21495</v>
      </c>
      <c r="AC3" s="0" t="n">
        <v>11.18646</v>
      </c>
      <c r="AD3" s="0" t="n">
        <v>11.14131</v>
      </c>
      <c r="AE3" s="0" t="n">
        <v>11.08093</v>
      </c>
      <c r="AF3" s="0" t="n">
        <v>11.00679</v>
      </c>
      <c r="AG3" s="0" t="n">
        <v>10.92033</v>
      </c>
      <c r="AH3" s="0" t="n">
        <v>10.823</v>
      </c>
      <c r="AI3" s="0" t="n">
        <v>10.71625</v>
      </c>
      <c r="AJ3" s="0" t="n">
        <v>10.60152</v>
      </c>
      <c r="AK3" s="0" t="n">
        <v>10.48027</v>
      </c>
      <c r="AL3" s="0" t="n">
        <v>10.35395</v>
      </c>
      <c r="AM3" s="0" t="n">
        <v>10.22401</v>
      </c>
      <c r="AN3" s="0" t="n">
        <v>10.09189</v>
      </c>
      <c r="AO3" s="0" t="n">
        <v>9.95905</v>
      </c>
      <c r="AP3" s="0" t="n">
        <v>9.82693</v>
      </c>
      <c r="AQ3" s="0" t="n">
        <v>9.69698</v>
      </c>
      <c r="AR3" s="0" t="n">
        <v>9.57066</v>
      </c>
      <c r="AS3" s="0" t="n">
        <v>9.44941</v>
      </c>
      <c r="AT3" s="0" t="n">
        <v>9.33468</v>
      </c>
      <c r="AU3" s="0" t="n">
        <v>9.22792</v>
      </c>
      <c r="AV3" s="0" t="n">
        <v>9.13058</v>
      </c>
      <c r="AW3" s="0" t="n">
        <v>9.04411</v>
      </c>
      <c r="AX3" s="0" t="n">
        <v>8.96996</v>
      </c>
      <c r="AY3" s="0" t="n">
        <v>8.90958</v>
      </c>
      <c r="AZ3" s="0" t="n">
        <v>8.85741</v>
      </c>
      <c r="BA3" s="0" t="n">
        <v>8.80689</v>
      </c>
      <c r="BB3" s="0" t="n">
        <v>8.75796</v>
      </c>
      <c r="BC3" s="0" t="n">
        <v>8.71056</v>
      </c>
      <c r="BD3" s="0" t="n">
        <v>8.66463</v>
      </c>
      <c r="BE3" s="0" t="n">
        <v>8.62011</v>
      </c>
      <c r="BF3" s="0" t="n">
        <v>8.57693</v>
      </c>
      <c r="BG3" s="0" t="n">
        <v>8.53504</v>
      </c>
      <c r="BH3" s="0" t="n">
        <v>8.49438</v>
      </c>
      <c r="BI3" s="0" t="n">
        <v>8.45487</v>
      </c>
      <c r="BJ3" s="0" t="n">
        <v>8.41647</v>
      </c>
      <c r="BK3" s="0" t="n">
        <v>8.37911</v>
      </c>
      <c r="BL3" s="0" t="n">
        <v>8.34272</v>
      </c>
      <c r="BM3" s="0" t="n">
        <v>8.30726</v>
      </c>
      <c r="BN3" s="0" t="n">
        <v>8.27265</v>
      </c>
      <c r="BO3" s="0" t="n">
        <v>8.23884</v>
      </c>
      <c r="BP3" s="0" t="n">
        <v>8.20577</v>
      </c>
      <c r="BQ3" s="0" t="n">
        <v>8.17337</v>
      </c>
      <c r="BR3" s="0" t="n">
        <v>8.14158</v>
      </c>
      <c r="BS3" s="0" t="n">
        <v>8.11034</v>
      </c>
      <c r="BT3" s="0" t="n">
        <v>8.07959</v>
      </c>
      <c r="BU3" s="0" t="n">
        <v>8.04928</v>
      </c>
      <c r="BV3" s="0" t="n">
        <v>8.01933</v>
      </c>
      <c r="BW3" s="0" t="n">
        <v>7.98969</v>
      </c>
      <c r="BX3" s="0" t="n">
        <v>7.9603</v>
      </c>
      <c r="BY3" s="0" t="n">
        <v>7.93109</v>
      </c>
      <c r="BZ3" s="0" t="n">
        <v>7.902</v>
      </c>
      <c r="CA3" s="0" t="n">
        <v>7.87298</v>
      </c>
      <c r="CB3" s="0" t="n">
        <v>7.84396</v>
      </c>
      <c r="CC3" s="0" t="n">
        <v>7.81489</v>
      </c>
      <c r="CD3" s="0" t="n">
        <v>7.78569</v>
      </c>
      <c r="CE3" s="0" t="n">
        <v>7.75631</v>
      </c>
      <c r="CF3" s="0" t="n">
        <v>7.72669</v>
      </c>
      <c r="CG3" s="0" t="n">
        <v>7.69676</v>
      </c>
      <c r="CH3" s="0" t="n">
        <v>7.66647</v>
      </c>
      <c r="CI3" s="0" t="n">
        <v>7.63575</v>
      </c>
      <c r="CJ3" s="0" t="n">
        <v>7.60455</v>
      </c>
      <c r="CK3" s="0" t="n">
        <v>7.5728</v>
      </c>
      <c r="CL3" s="0" t="n">
        <v>7.54044</v>
      </c>
      <c r="CM3" s="0" t="n">
        <v>7.50741</v>
      </c>
      <c r="CN3" s="0" t="n">
        <v>7.47365</v>
      </c>
      <c r="CO3" s="0" t="n">
        <v>7.43909</v>
      </c>
      <c r="CP3" s="0" t="n">
        <v>7.40369</v>
      </c>
      <c r="CQ3" s="0" t="n">
        <v>7.36737</v>
      </c>
      <c r="CR3" s="0" t="n">
        <v>7.33007</v>
      </c>
      <c r="CS3" s="0" t="n">
        <v>7.29173</v>
      </c>
      <c r="CT3" s="0" t="n">
        <v>7.2523</v>
      </c>
      <c r="CU3" s="0" t="n">
        <v>7.21171</v>
      </c>
      <c r="CV3" s="0" t="n">
        <v>7.16899</v>
      </c>
      <c r="CW3" s="0" t="n">
        <v>7.12332</v>
      </c>
      <c r="CX3" s="0" t="n">
        <v>7.07485</v>
      </c>
      <c r="CY3" s="0" t="n">
        <v>7.02377</v>
      </c>
      <c r="CZ3" s="0" t="n">
        <v>6.97023</v>
      </c>
      <c r="DA3" s="0" t="n">
        <v>6.9144</v>
      </c>
      <c r="DB3" s="0" t="n">
        <v>6.85645</v>
      </c>
      <c r="DC3" s="0" t="n">
        <v>6.79654</v>
      </c>
      <c r="DD3" s="0" t="n">
        <v>6.73483</v>
      </c>
      <c r="DE3" s="0" t="n">
        <v>6.67149</v>
      </c>
      <c r="DF3" s="0" t="n">
        <v>6.6067</v>
      </c>
      <c r="DG3" s="0" t="n">
        <v>6.5406</v>
      </c>
      <c r="DH3" s="0" t="n">
        <v>6.47338</v>
      </c>
      <c r="DI3" s="0" t="n">
        <v>6.40519</v>
      </c>
      <c r="DJ3" s="0" t="n">
        <v>6.33619</v>
      </c>
      <c r="DK3" s="0" t="n">
        <v>6.26657</v>
      </c>
      <c r="DL3" s="0" t="n">
        <v>6.19648</v>
      </c>
      <c r="DM3" s="0" t="n">
        <v>6.12608</v>
      </c>
      <c r="DN3" s="0" t="n">
        <v>6.05554</v>
      </c>
      <c r="DO3" s="0" t="n">
        <v>5.98503</v>
      </c>
      <c r="DP3" s="0" t="n">
        <v>5.91472</v>
      </c>
      <c r="DQ3" s="0" t="n">
        <v>5.84477</v>
      </c>
      <c r="DR3" s="0" t="n">
        <v>5.77534</v>
      </c>
      <c r="DS3" s="0" t="n">
        <v>5.7066</v>
      </c>
      <c r="DT3" s="0" t="n">
        <v>5.63871</v>
      </c>
      <c r="DU3" s="0" t="n">
        <v>5.57185</v>
      </c>
      <c r="DV3" s="0" t="n">
        <v>5.50617</v>
      </c>
      <c r="DW3" s="0" t="n">
        <v>5.44185</v>
      </c>
      <c r="DX3" s="0" t="n">
        <v>5.37905</v>
      </c>
      <c r="DY3" s="0" t="n">
        <v>5.31792</v>
      </c>
      <c r="DZ3" s="0" t="n">
        <v>5.25865</v>
      </c>
      <c r="EA3" s="0" t="n">
        <v>5.2014</v>
      </c>
      <c r="EB3" s="0" t="n">
        <v>5.14632</v>
      </c>
      <c r="EC3" s="0" t="n">
        <v>5.09359</v>
      </c>
      <c r="ED3" s="0" t="n">
        <v>5.04337</v>
      </c>
      <c r="EE3" s="0" t="n">
        <v>4.99583</v>
      </c>
      <c r="EF3" s="0" t="n">
        <v>4.95113</v>
      </c>
      <c r="EG3" s="0" t="n">
        <v>4.90944</v>
      </c>
      <c r="EH3" s="0" t="n">
        <v>4.87093</v>
      </c>
      <c r="EI3" s="0" t="n">
        <v>4.83575</v>
      </c>
      <c r="EJ3" s="0" t="n">
        <v>4.80408</v>
      </c>
      <c r="EK3" s="0" t="n">
        <v>4.77608</v>
      </c>
      <c r="EL3" s="0" t="n">
        <v>4.75191</v>
      </c>
      <c r="EM3" s="0" t="n">
        <v>4.73175</v>
      </c>
      <c r="EN3" s="0" t="n">
        <v>4.71576</v>
      </c>
      <c r="EO3" s="0" t="n">
        <v>4.7041</v>
      </c>
      <c r="EP3" s="0" t="n">
        <v>4.69694</v>
      </c>
      <c r="EQ3" s="0" t="n">
        <v>4.69444</v>
      </c>
      <c r="ER3" s="0" t="n">
        <v>4.69446</v>
      </c>
      <c r="ES3" s="0" t="n">
        <v>4.69477</v>
      </c>
      <c r="ET3" s="0" t="n">
        <v>4.69538</v>
      </c>
      <c r="EU3" s="0" t="n">
        <v>4.69634</v>
      </c>
      <c r="EV3" s="0" t="n">
        <v>4.69766</v>
      </c>
      <c r="EW3" s="0" t="n">
        <v>4.69937</v>
      </c>
      <c r="EX3" s="0" t="n">
        <v>4.70151</v>
      </c>
      <c r="EY3" s="0" t="n">
        <v>4.70409</v>
      </c>
      <c r="EZ3" s="0" t="n">
        <v>4.70715</v>
      </c>
      <c r="FA3" s="0" t="n">
        <v>4.71071</v>
      </c>
      <c r="FB3" s="0" t="n">
        <v>4.71481</v>
      </c>
      <c r="FC3" s="0" t="n">
        <v>4.71946</v>
      </c>
      <c r="FD3" s="0" t="n">
        <v>4.7247</v>
      </c>
      <c r="FE3" s="0" t="n">
        <v>4.73055</v>
      </c>
      <c r="FF3" s="0" t="n">
        <v>4.73704</v>
      </c>
      <c r="FG3" s="0" t="n">
        <v>4.7442</v>
      </c>
      <c r="FH3" s="0" t="n">
        <v>4.75205</v>
      </c>
      <c r="FI3" s="0" t="n">
        <v>4.76063</v>
      </c>
      <c r="FJ3" s="0" t="n">
        <v>4.76996</v>
      </c>
      <c r="FK3" s="0" t="n">
        <v>4.78007</v>
      </c>
      <c r="FL3" s="0" t="n">
        <v>4.79098</v>
      </c>
      <c r="FM3" s="0" t="n">
        <v>4.80273</v>
      </c>
      <c r="FN3" s="0" t="n">
        <v>4.81533</v>
      </c>
      <c r="FO3" s="0" t="n">
        <v>4.82883</v>
      </c>
      <c r="FP3" s="0" t="n">
        <v>4.84324</v>
      </c>
      <c r="FQ3" s="0" t="n">
        <v>4.85859</v>
      </c>
      <c r="FR3" s="0" t="n">
        <v>4.87491</v>
      </c>
      <c r="FS3" s="0" t="n">
        <v>4.89223</v>
      </c>
      <c r="FT3" s="0" t="n">
        <v>4.91058</v>
      </c>
      <c r="FU3" s="0" t="n">
        <v>4.92997</v>
      </c>
      <c r="FV3" s="0" t="n">
        <v>4.95045</v>
      </c>
      <c r="FW3" s="0" t="n">
        <v>4.97204</v>
      </c>
      <c r="FX3" s="0" t="n">
        <v>4.99476</v>
      </c>
      <c r="FY3" s="0" t="n">
        <v>5.01865</v>
      </c>
      <c r="FZ3" s="0" t="n">
        <v>5.04372</v>
      </c>
      <c r="GA3" s="0" t="n">
        <v>5.07001</v>
      </c>
      <c r="GB3" s="0" t="n">
        <v>5.09755</v>
      </c>
      <c r="GC3" s="0" t="n">
        <v>5.12636</v>
      </c>
      <c r="GD3" s="0" t="n">
        <v>5.15647</v>
      </c>
      <c r="GE3" s="0" t="n">
        <v>5.18791</v>
      </c>
      <c r="GF3" s="0" t="n">
        <v>5.2207</v>
      </c>
      <c r="GG3" s="0" t="n">
        <v>5.25487</v>
      </c>
      <c r="GH3" s="0" t="n">
        <v>5.29046</v>
      </c>
      <c r="GI3" s="0" t="n">
        <v>5.32748</v>
      </c>
      <c r="GJ3" s="0" t="n">
        <v>5.36597</v>
      </c>
      <c r="GK3" s="0" t="n">
        <v>5.40595</v>
      </c>
      <c r="GL3" s="0" t="n">
        <v>5.44745</v>
      </c>
      <c r="GM3" s="0" t="n">
        <v>5.49049</v>
      </c>
    </row>
    <row r="4" customFormat="false" ht="13.2" hidden="false" customHeight="false" outlineLevel="0" collapsed="false">
      <c r="A4" s="0" t="s">
        <v>6</v>
      </c>
      <c r="B4" s="0" t="s">
        <v>7</v>
      </c>
      <c r="C4" s="0" t="n">
        <v>2.23629</v>
      </c>
      <c r="D4" s="0" t="n">
        <v>2.41904</v>
      </c>
      <c r="E4" s="0" t="n">
        <v>2.69561</v>
      </c>
      <c r="F4" s="0" t="n">
        <v>3.39606</v>
      </c>
      <c r="G4" s="0" t="n">
        <v>4.13489</v>
      </c>
      <c r="H4" s="0" t="n">
        <v>4.53744</v>
      </c>
      <c r="I4" s="0" t="n">
        <v>4.93813</v>
      </c>
      <c r="J4" s="0" t="n">
        <v>5.24961</v>
      </c>
      <c r="K4" s="0" t="n">
        <v>5.38454</v>
      </c>
      <c r="L4" s="0" t="n">
        <v>5.35481</v>
      </c>
      <c r="M4" s="0" t="n">
        <v>5.26661</v>
      </c>
      <c r="N4" s="0" t="n">
        <v>5.17402</v>
      </c>
      <c r="O4" s="0" t="n">
        <v>5.13114</v>
      </c>
      <c r="P4" s="0" t="n">
        <v>5.13736</v>
      </c>
      <c r="Q4" s="0" t="n">
        <v>5.15455</v>
      </c>
      <c r="R4" s="0" t="n">
        <v>5.18052</v>
      </c>
      <c r="S4" s="0" t="n">
        <v>5.21307</v>
      </c>
      <c r="T4" s="0" t="n">
        <v>5.25001</v>
      </c>
      <c r="U4" s="0" t="n">
        <v>5.28915</v>
      </c>
      <c r="V4" s="0" t="n">
        <v>5.32829</v>
      </c>
      <c r="W4" s="0" t="n">
        <v>5.36523</v>
      </c>
      <c r="X4" s="0" t="n">
        <v>5.39778</v>
      </c>
      <c r="Y4" s="0" t="n">
        <v>5.42375</v>
      </c>
      <c r="Z4" s="0" t="n">
        <v>5.44094</v>
      </c>
      <c r="AA4" s="0" t="n">
        <v>5.44716</v>
      </c>
      <c r="AB4" s="0" t="n">
        <v>5.44549</v>
      </c>
      <c r="AC4" s="0" t="n">
        <v>5.44066</v>
      </c>
      <c r="AD4" s="0" t="n">
        <v>5.43298</v>
      </c>
      <c r="AE4" s="0" t="n">
        <v>5.42271</v>
      </c>
      <c r="AF4" s="0" t="n">
        <v>5.41015</v>
      </c>
      <c r="AG4" s="0" t="n">
        <v>5.39558</v>
      </c>
      <c r="AH4" s="0" t="n">
        <v>5.3793</v>
      </c>
      <c r="AI4" s="0" t="n">
        <v>5.36158</v>
      </c>
      <c r="AJ4" s="0" t="n">
        <v>5.34272</v>
      </c>
      <c r="AK4" s="0" t="n">
        <v>5.323</v>
      </c>
      <c r="AL4" s="0" t="n">
        <v>5.3027</v>
      </c>
      <c r="AM4" s="0" t="n">
        <v>5.28212</v>
      </c>
      <c r="AN4" s="0" t="n">
        <v>5.26153</v>
      </c>
      <c r="AO4" s="0" t="n">
        <v>5.24124</v>
      </c>
      <c r="AP4" s="0" t="n">
        <v>5.22151</v>
      </c>
      <c r="AQ4" s="0" t="n">
        <v>5.20265</v>
      </c>
      <c r="AR4" s="0" t="n">
        <v>5.18493</v>
      </c>
      <c r="AS4" s="0" t="n">
        <v>5.16865</v>
      </c>
      <c r="AT4" s="0" t="n">
        <v>5.15408</v>
      </c>
      <c r="AU4" s="0" t="n">
        <v>5.14152</v>
      </c>
      <c r="AV4" s="0" t="n">
        <v>5.13126</v>
      </c>
      <c r="AW4" s="0" t="n">
        <v>5.12357</v>
      </c>
      <c r="AX4" s="0" t="n">
        <v>5.11874</v>
      </c>
      <c r="AY4" s="0" t="n">
        <v>5.11707</v>
      </c>
      <c r="AZ4" s="0" t="n">
        <v>5.11795</v>
      </c>
      <c r="BA4" s="0" t="n">
        <v>5.12053</v>
      </c>
      <c r="BB4" s="0" t="n">
        <v>5.12475</v>
      </c>
      <c r="BC4" s="0" t="n">
        <v>5.13051</v>
      </c>
      <c r="BD4" s="0" t="n">
        <v>5.13777</v>
      </c>
      <c r="BE4" s="0" t="n">
        <v>5.14643</v>
      </c>
      <c r="BF4" s="0" t="n">
        <v>5.15642</v>
      </c>
      <c r="BG4" s="0" t="n">
        <v>5.16767</v>
      </c>
      <c r="BH4" s="0" t="n">
        <v>5.18011</v>
      </c>
      <c r="BI4" s="0" t="n">
        <v>5.19367</v>
      </c>
      <c r="BJ4" s="0" t="n">
        <v>5.20826</v>
      </c>
      <c r="BK4" s="0" t="n">
        <v>5.22381</v>
      </c>
      <c r="BL4" s="0" t="n">
        <v>5.24025</v>
      </c>
      <c r="BM4" s="0" t="n">
        <v>5.25751</v>
      </c>
      <c r="BN4" s="0" t="n">
        <v>5.27551</v>
      </c>
      <c r="BO4" s="0" t="n">
        <v>5.29418</v>
      </c>
      <c r="BP4" s="0" t="n">
        <v>5.31343</v>
      </c>
      <c r="BQ4" s="0" t="n">
        <v>5.33321</v>
      </c>
      <c r="BR4" s="0" t="n">
        <v>5.35344</v>
      </c>
      <c r="BS4" s="0" t="n">
        <v>5.37403</v>
      </c>
      <c r="BT4" s="0" t="n">
        <v>5.39492</v>
      </c>
      <c r="BU4" s="0" t="n">
        <v>5.41603</v>
      </c>
      <c r="BV4" s="0" t="n">
        <v>5.43729</v>
      </c>
      <c r="BW4" s="0" t="n">
        <v>5.45863</v>
      </c>
      <c r="BX4" s="0" t="n">
        <v>5.47996</v>
      </c>
      <c r="BY4" s="0" t="n">
        <v>5.50122</v>
      </c>
      <c r="BZ4" s="0" t="n">
        <v>5.52234</v>
      </c>
      <c r="CA4" s="0" t="n">
        <v>5.54323</v>
      </c>
      <c r="CB4" s="0" t="n">
        <v>5.56382</v>
      </c>
      <c r="CC4" s="0" t="n">
        <v>5.58404</v>
      </c>
      <c r="CD4" s="0" t="n">
        <v>5.60382</v>
      </c>
      <c r="CE4" s="0" t="n">
        <v>5.62308</v>
      </c>
      <c r="CF4" s="0" t="n">
        <v>5.64175</v>
      </c>
      <c r="CG4" s="0" t="n">
        <v>5.65975</v>
      </c>
      <c r="CH4" s="0" t="n">
        <v>5.677</v>
      </c>
      <c r="CI4" s="0" t="n">
        <v>5.69345</v>
      </c>
      <c r="CJ4" s="0" t="n">
        <v>5.709</v>
      </c>
      <c r="CK4" s="0" t="n">
        <v>5.72359</v>
      </c>
      <c r="CL4" s="0" t="n">
        <v>5.73714</v>
      </c>
      <c r="CM4" s="0" t="n">
        <v>5.74958</v>
      </c>
      <c r="CN4" s="0" t="n">
        <v>5.76084</v>
      </c>
      <c r="CO4" s="0" t="n">
        <v>5.77083</v>
      </c>
      <c r="CP4" s="0" t="n">
        <v>5.77949</v>
      </c>
      <c r="CQ4" s="0" t="n">
        <v>5.78674</v>
      </c>
      <c r="CR4" s="0" t="n">
        <v>5.79251</v>
      </c>
      <c r="CS4" s="0" t="n">
        <v>5.79672</v>
      </c>
      <c r="CT4" s="0" t="n">
        <v>5.7993</v>
      </c>
      <c r="CU4" s="0" t="n">
        <v>5.80018</v>
      </c>
      <c r="CV4" s="0" t="n">
        <v>5.79844</v>
      </c>
      <c r="CW4" s="0" t="n">
        <v>5.79331</v>
      </c>
      <c r="CX4" s="0" t="n">
        <v>5.78494</v>
      </c>
      <c r="CY4" s="0" t="n">
        <v>5.77348</v>
      </c>
      <c r="CZ4" s="0" t="n">
        <v>5.75907</v>
      </c>
      <c r="DA4" s="0" t="n">
        <v>5.74187</v>
      </c>
      <c r="DB4" s="0" t="n">
        <v>5.72201</v>
      </c>
      <c r="DC4" s="0" t="n">
        <v>5.69966</v>
      </c>
      <c r="DD4" s="0" t="n">
        <v>5.67494</v>
      </c>
      <c r="DE4" s="0" t="n">
        <v>5.64802</v>
      </c>
      <c r="DF4" s="0" t="n">
        <v>5.61904</v>
      </c>
      <c r="DG4" s="0" t="n">
        <v>5.58814</v>
      </c>
      <c r="DH4" s="0" t="n">
        <v>5.55547</v>
      </c>
      <c r="DI4" s="0" t="n">
        <v>5.52119</v>
      </c>
      <c r="DJ4" s="0" t="n">
        <v>5.48543</v>
      </c>
      <c r="DK4" s="0" t="n">
        <v>5.44835</v>
      </c>
      <c r="DL4" s="0" t="n">
        <v>5.41008</v>
      </c>
      <c r="DM4" s="0" t="n">
        <v>5.37079</v>
      </c>
      <c r="DN4" s="0" t="n">
        <v>5.33062</v>
      </c>
      <c r="DO4" s="0" t="n">
        <v>5.2897</v>
      </c>
      <c r="DP4" s="0" t="n">
        <v>5.2482</v>
      </c>
      <c r="DQ4" s="0" t="n">
        <v>5.20626</v>
      </c>
      <c r="DR4" s="0" t="n">
        <v>5.16402</v>
      </c>
      <c r="DS4" s="0" t="n">
        <v>5.12164</v>
      </c>
      <c r="DT4" s="0" t="n">
        <v>5.07926</v>
      </c>
      <c r="DU4" s="0" t="n">
        <v>5.03702</v>
      </c>
      <c r="DV4" s="0" t="n">
        <v>4.99508</v>
      </c>
      <c r="DW4" s="0" t="n">
        <v>4.95358</v>
      </c>
      <c r="DX4" s="0" t="n">
        <v>4.91266</v>
      </c>
      <c r="DY4" s="0" t="n">
        <v>4.87249</v>
      </c>
      <c r="DZ4" s="0" t="n">
        <v>4.8332</v>
      </c>
      <c r="EA4" s="0" t="n">
        <v>4.79493</v>
      </c>
      <c r="EB4" s="0" t="n">
        <v>4.75785</v>
      </c>
      <c r="EC4" s="0" t="n">
        <v>4.72209</v>
      </c>
      <c r="ED4" s="0" t="n">
        <v>4.68781</v>
      </c>
      <c r="EE4" s="0" t="n">
        <v>4.65514</v>
      </c>
      <c r="EF4" s="0" t="n">
        <v>4.62424</v>
      </c>
      <c r="EG4" s="0" t="n">
        <v>4.59526</v>
      </c>
      <c r="EH4" s="0" t="n">
        <v>4.56834</v>
      </c>
      <c r="EI4" s="0" t="n">
        <v>4.54362</v>
      </c>
      <c r="EJ4" s="0" t="n">
        <v>4.52127</v>
      </c>
      <c r="EK4" s="0" t="n">
        <v>4.50141</v>
      </c>
      <c r="EL4" s="0" t="n">
        <v>4.48421</v>
      </c>
      <c r="EM4" s="0" t="n">
        <v>4.4698</v>
      </c>
      <c r="EN4" s="0" t="n">
        <v>4.45834</v>
      </c>
      <c r="EO4" s="0" t="n">
        <v>4.44997</v>
      </c>
      <c r="EP4" s="0" t="n">
        <v>4.44484</v>
      </c>
      <c r="EQ4" s="0" t="n">
        <v>4.4431</v>
      </c>
      <c r="ER4" s="0" t="n">
        <v>4.44392</v>
      </c>
      <c r="ES4" s="0" t="n">
        <v>4.44638</v>
      </c>
      <c r="ET4" s="0" t="n">
        <v>4.45047</v>
      </c>
      <c r="EU4" s="0" t="n">
        <v>4.45618</v>
      </c>
      <c r="EV4" s="0" t="n">
        <v>4.4635</v>
      </c>
      <c r="EW4" s="0" t="n">
        <v>4.47242</v>
      </c>
      <c r="EX4" s="0" t="n">
        <v>4.48292</v>
      </c>
      <c r="EY4" s="0" t="n">
        <v>4.49501</v>
      </c>
      <c r="EZ4" s="0" t="n">
        <v>4.50867</v>
      </c>
      <c r="FA4" s="0" t="n">
        <v>4.52388</v>
      </c>
      <c r="FB4" s="0" t="n">
        <v>4.54065</v>
      </c>
      <c r="FC4" s="0" t="n">
        <v>4.55896</v>
      </c>
      <c r="FD4" s="0" t="n">
        <v>4.5788</v>
      </c>
      <c r="FE4" s="0" t="n">
        <v>4.60016</v>
      </c>
      <c r="FF4" s="0" t="n">
        <v>4.62303</v>
      </c>
      <c r="FG4" s="0" t="n">
        <v>4.6474</v>
      </c>
      <c r="FH4" s="0" t="n">
        <v>4.67326</v>
      </c>
      <c r="FI4" s="0" t="n">
        <v>4.70061</v>
      </c>
      <c r="FJ4" s="0" t="n">
        <v>4.72943</v>
      </c>
      <c r="FK4" s="0" t="n">
        <v>4.75971</v>
      </c>
      <c r="FL4" s="0" t="n">
        <v>4.79144</v>
      </c>
      <c r="FM4" s="0" t="n">
        <v>4.82461</v>
      </c>
      <c r="FN4" s="0" t="n">
        <v>4.85922</v>
      </c>
      <c r="FO4" s="0" t="n">
        <v>4.89525</v>
      </c>
      <c r="FP4" s="0" t="n">
        <v>4.9327</v>
      </c>
      <c r="FQ4" s="0" t="n">
        <v>4.97154</v>
      </c>
      <c r="FR4" s="0" t="n">
        <v>5.01178</v>
      </c>
      <c r="FS4" s="0" t="n">
        <v>5.05341</v>
      </c>
      <c r="FT4" s="0" t="n">
        <v>5.09641</v>
      </c>
      <c r="FU4" s="0" t="n">
        <v>5.14077</v>
      </c>
      <c r="FV4" s="0" t="n">
        <v>5.18649</v>
      </c>
      <c r="FW4" s="0" t="n">
        <v>5.23355</v>
      </c>
      <c r="FX4" s="0" t="n">
        <v>5.28195</v>
      </c>
      <c r="FY4" s="0" t="n">
        <v>5.33167</v>
      </c>
      <c r="FZ4" s="0" t="n">
        <v>5.3827</v>
      </c>
      <c r="GA4" s="0" t="n">
        <v>5.43505</v>
      </c>
      <c r="GB4" s="0" t="n">
        <v>5.48868</v>
      </c>
      <c r="GC4" s="0" t="n">
        <v>5.54361</v>
      </c>
      <c r="GD4" s="0" t="n">
        <v>5.59981</v>
      </c>
      <c r="GE4" s="0" t="n">
        <v>5.65727</v>
      </c>
      <c r="GF4" s="0" t="n">
        <v>5.716</v>
      </c>
      <c r="GG4" s="0" t="n">
        <v>5.77596</v>
      </c>
      <c r="GH4" s="0" t="n">
        <v>5.83717</v>
      </c>
      <c r="GI4" s="0" t="n">
        <v>5.8996</v>
      </c>
      <c r="GJ4" s="0" t="n">
        <v>5.96325</v>
      </c>
      <c r="GK4" s="0" t="n">
        <v>6.02811</v>
      </c>
      <c r="GL4" s="0" t="n">
        <v>6.09416</v>
      </c>
      <c r="GM4" s="0" t="n">
        <v>6.16141</v>
      </c>
    </row>
    <row r="5" customFormat="false" ht="13.2" hidden="false" customHeight="false" outlineLevel="0" collapsed="false">
      <c r="A5" s="0" t="s">
        <v>8</v>
      </c>
      <c r="B5" s="0" t="s">
        <v>9</v>
      </c>
      <c r="C5" s="0" t="n">
        <v>0.20287</v>
      </c>
      <c r="D5" s="0" t="n">
        <v>0.19096</v>
      </c>
      <c r="E5" s="0" t="n">
        <v>0.18555</v>
      </c>
      <c r="F5" s="0" t="n">
        <v>0.18568</v>
      </c>
      <c r="G5" s="0" t="n">
        <v>0.18551</v>
      </c>
      <c r="H5" s="0" t="n">
        <v>0.18433</v>
      </c>
      <c r="I5" s="0" t="n">
        <v>0.18221</v>
      </c>
      <c r="J5" s="0" t="n">
        <v>0.17959</v>
      </c>
      <c r="K5" s="0" t="n">
        <v>0.17688</v>
      </c>
      <c r="L5" s="0" t="n">
        <v>0.17148</v>
      </c>
      <c r="M5" s="0" t="n">
        <v>0.163</v>
      </c>
      <c r="N5" s="0" t="n">
        <v>0.15518</v>
      </c>
      <c r="O5" s="0" t="n">
        <v>0.15174</v>
      </c>
      <c r="P5" s="0" t="n">
        <v>0.15228</v>
      </c>
      <c r="Q5" s="0" t="n">
        <v>0.15376</v>
      </c>
      <c r="R5" s="0" t="n">
        <v>0.15601</v>
      </c>
      <c r="S5" s="0" t="n">
        <v>0.15884</v>
      </c>
      <c r="T5" s="0" t="n">
        <v>0.16207</v>
      </c>
      <c r="U5" s="0" t="n">
        <v>0.16551</v>
      </c>
      <c r="V5" s="0" t="n">
        <v>0.16898</v>
      </c>
      <c r="W5" s="0" t="n">
        <v>0.17229</v>
      </c>
      <c r="X5" s="0" t="n">
        <v>0.17526</v>
      </c>
      <c r="Y5" s="0" t="n">
        <v>0.17771</v>
      </c>
      <c r="Z5" s="0" t="n">
        <v>0.17944</v>
      </c>
      <c r="AA5" s="0" t="n">
        <v>0.18028</v>
      </c>
      <c r="AB5" s="0" t="n">
        <v>0.18042</v>
      </c>
      <c r="AC5" s="0" t="n">
        <v>0.1802</v>
      </c>
      <c r="AD5" s="0" t="n">
        <v>0.17964</v>
      </c>
      <c r="AE5" s="0" t="n">
        <v>0.17877</v>
      </c>
      <c r="AF5" s="0" t="n">
        <v>0.17762</v>
      </c>
      <c r="AG5" s="0" t="n">
        <v>0.17623</v>
      </c>
      <c r="AH5" s="0" t="n">
        <v>0.17462</v>
      </c>
      <c r="AI5" s="0" t="n">
        <v>0.17282</v>
      </c>
      <c r="AJ5" s="0" t="n">
        <v>0.17087</v>
      </c>
      <c r="AK5" s="0" t="n">
        <v>0.16878</v>
      </c>
      <c r="AL5" s="0" t="n">
        <v>0.1666</v>
      </c>
      <c r="AM5" s="0" t="n">
        <v>0.16435</v>
      </c>
      <c r="AN5" s="0" t="n">
        <v>0.16205</v>
      </c>
      <c r="AO5" s="0" t="n">
        <v>0.15975</v>
      </c>
      <c r="AP5" s="0" t="n">
        <v>0.15747</v>
      </c>
      <c r="AQ5" s="0" t="n">
        <v>0.15524</v>
      </c>
      <c r="AR5" s="0" t="n">
        <v>0.15308</v>
      </c>
      <c r="AS5" s="0" t="n">
        <v>0.15104</v>
      </c>
      <c r="AT5" s="0" t="n">
        <v>0.14913</v>
      </c>
      <c r="AU5" s="0" t="n">
        <v>0.14739</v>
      </c>
      <c r="AV5" s="0" t="n">
        <v>0.14585</v>
      </c>
      <c r="AW5" s="0" t="n">
        <v>0.14453</v>
      </c>
      <c r="AX5" s="0" t="n">
        <v>0.14348</v>
      </c>
      <c r="AY5" s="0" t="n">
        <v>0.14271</v>
      </c>
      <c r="AZ5" s="0" t="n">
        <v>0.14209</v>
      </c>
      <c r="BA5" s="0" t="n">
        <v>0.14146</v>
      </c>
      <c r="BB5" s="0" t="n">
        <v>0.14082</v>
      </c>
      <c r="BC5" s="0" t="n">
        <v>0.14018</v>
      </c>
      <c r="BD5" s="0" t="n">
        <v>0.13953</v>
      </c>
      <c r="BE5" s="0" t="n">
        <v>0.13888</v>
      </c>
      <c r="BF5" s="0" t="n">
        <v>0.13823</v>
      </c>
      <c r="BG5" s="0" t="n">
        <v>0.13757</v>
      </c>
      <c r="BH5" s="0" t="n">
        <v>0.1369</v>
      </c>
      <c r="BI5" s="0" t="n">
        <v>0.13624</v>
      </c>
      <c r="BJ5" s="0" t="n">
        <v>0.13557</v>
      </c>
      <c r="BK5" s="0" t="n">
        <v>0.1349</v>
      </c>
      <c r="BL5" s="0" t="n">
        <v>0.13423</v>
      </c>
      <c r="BM5" s="0" t="n">
        <v>0.13357</v>
      </c>
      <c r="BN5" s="0" t="n">
        <v>0.1329</v>
      </c>
      <c r="BO5" s="0" t="n">
        <v>0.13223</v>
      </c>
      <c r="BP5" s="0" t="n">
        <v>0.13157</v>
      </c>
      <c r="BQ5" s="0" t="n">
        <v>0.13091</v>
      </c>
      <c r="BR5" s="0" t="n">
        <v>0.13025</v>
      </c>
      <c r="BS5" s="0" t="n">
        <v>0.12959</v>
      </c>
      <c r="BT5" s="0" t="n">
        <v>0.12894</v>
      </c>
      <c r="BU5" s="0" t="n">
        <v>0.1283</v>
      </c>
      <c r="BV5" s="0" t="n">
        <v>0.12766</v>
      </c>
      <c r="BW5" s="0" t="n">
        <v>0.12702</v>
      </c>
      <c r="BX5" s="0" t="n">
        <v>0.1264</v>
      </c>
      <c r="BY5" s="0" t="n">
        <v>0.12578</v>
      </c>
      <c r="BZ5" s="0" t="n">
        <v>0.12517</v>
      </c>
      <c r="CA5" s="0" t="n">
        <v>0.12457</v>
      </c>
      <c r="CB5" s="0" t="n">
        <v>0.12397</v>
      </c>
      <c r="CC5" s="0" t="n">
        <v>0.12339</v>
      </c>
      <c r="CD5" s="0" t="n">
        <v>0.12282</v>
      </c>
      <c r="CE5" s="0" t="n">
        <v>0.12226</v>
      </c>
      <c r="CF5" s="0" t="n">
        <v>0.12171</v>
      </c>
      <c r="CG5" s="0" t="n">
        <v>0.12118</v>
      </c>
      <c r="CH5" s="0" t="n">
        <v>0.12065</v>
      </c>
      <c r="CI5" s="0" t="n">
        <v>0.12014</v>
      </c>
      <c r="CJ5" s="0" t="n">
        <v>0.11965</v>
      </c>
      <c r="CK5" s="0" t="n">
        <v>0.11917</v>
      </c>
      <c r="CL5" s="0" t="n">
        <v>0.11871</v>
      </c>
      <c r="CM5" s="0" t="n">
        <v>0.11826</v>
      </c>
      <c r="CN5" s="0" t="n">
        <v>0.11783</v>
      </c>
      <c r="CO5" s="0" t="n">
        <v>0.11742</v>
      </c>
      <c r="CP5" s="0" t="n">
        <v>0.11702</v>
      </c>
      <c r="CQ5" s="0" t="n">
        <v>0.11664</v>
      </c>
      <c r="CR5" s="0" t="n">
        <v>0.11629</v>
      </c>
      <c r="CS5" s="0" t="n">
        <v>0.11595</v>
      </c>
      <c r="CT5" s="0" t="n">
        <v>0.11563</v>
      </c>
      <c r="CU5" s="0" t="n">
        <v>0.11534</v>
      </c>
      <c r="CV5" s="0" t="n">
        <v>0.11504</v>
      </c>
      <c r="CW5" s="0" t="n">
        <v>0.11472</v>
      </c>
      <c r="CX5" s="0" t="n">
        <v>0.11437</v>
      </c>
      <c r="CY5" s="0" t="n">
        <v>0.11399</v>
      </c>
      <c r="CZ5" s="0" t="n">
        <v>0.1136</v>
      </c>
      <c r="DA5" s="0" t="n">
        <v>0.11318</v>
      </c>
      <c r="DB5" s="0" t="n">
        <v>0.11275</v>
      </c>
      <c r="DC5" s="0" t="n">
        <v>0.11229</v>
      </c>
      <c r="DD5" s="0" t="n">
        <v>0.11183</v>
      </c>
      <c r="DE5" s="0" t="n">
        <v>0.11134</v>
      </c>
      <c r="DF5" s="0" t="n">
        <v>0.11085</v>
      </c>
      <c r="DG5" s="0" t="n">
        <v>0.11034</v>
      </c>
      <c r="DH5" s="0" t="n">
        <v>0.10982</v>
      </c>
      <c r="DI5" s="0" t="n">
        <v>0.1093</v>
      </c>
      <c r="DJ5" s="0" t="n">
        <v>0.10877</v>
      </c>
      <c r="DK5" s="0" t="n">
        <v>0.10823</v>
      </c>
      <c r="DL5" s="0" t="n">
        <v>0.10769</v>
      </c>
      <c r="DM5" s="0" t="n">
        <v>0.10715</v>
      </c>
      <c r="DN5" s="0" t="n">
        <v>0.10661</v>
      </c>
      <c r="DO5" s="0" t="n">
        <v>0.10607</v>
      </c>
      <c r="DP5" s="0" t="n">
        <v>0.10553</v>
      </c>
      <c r="DQ5" s="0" t="n">
        <v>0.105</v>
      </c>
      <c r="DR5" s="0" t="n">
        <v>0.10447</v>
      </c>
      <c r="DS5" s="0" t="n">
        <v>0.10395</v>
      </c>
      <c r="DT5" s="0" t="n">
        <v>0.10344</v>
      </c>
      <c r="DU5" s="0" t="n">
        <v>0.10293</v>
      </c>
      <c r="DV5" s="0" t="n">
        <v>0.10245</v>
      </c>
      <c r="DW5" s="0" t="n">
        <v>0.10197</v>
      </c>
      <c r="DX5" s="0" t="n">
        <v>0.10151</v>
      </c>
      <c r="DY5" s="0" t="n">
        <v>0.10106</v>
      </c>
      <c r="DZ5" s="0" t="n">
        <v>0.10064</v>
      </c>
      <c r="EA5" s="0" t="n">
        <v>0.10023</v>
      </c>
      <c r="EB5" s="0" t="n">
        <v>0.09985</v>
      </c>
      <c r="EC5" s="0" t="n">
        <v>0.09948</v>
      </c>
      <c r="ED5" s="0" t="n">
        <v>0.09915</v>
      </c>
      <c r="EE5" s="0" t="n">
        <v>0.09883</v>
      </c>
      <c r="EF5" s="0" t="n">
        <v>0.09855</v>
      </c>
      <c r="EG5" s="0" t="n">
        <v>0.09829</v>
      </c>
      <c r="EH5" s="0" t="n">
        <v>0.09807</v>
      </c>
      <c r="EI5" s="0" t="n">
        <v>0.09788</v>
      </c>
      <c r="EJ5" s="0" t="n">
        <v>0.09772</v>
      </c>
      <c r="EK5" s="0" t="n">
        <v>0.09759</v>
      </c>
      <c r="EL5" s="0" t="n">
        <v>0.0975</v>
      </c>
      <c r="EM5" s="0" t="n">
        <v>0.09746</v>
      </c>
      <c r="EN5" s="0" t="n">
        <v>0.09745</v>
      </c>
      <c r="EO5" s="0" t="n">
        <v>0.09748</v>
      </c>
      <c r="EP5" s="0" t="n">
        <v>0.09755</v>
      </c>
      <c r="EQ5" s="0" t="n">
        <v>0.09767</v>
      </c>
      <c r="ER5" s="0" t="n">
        <v>0.09782</v>
      </c>
      <c r="ES5" s="0" t="n">
        <v>0.09799</v>
      </c>
      <c r="ET5" s="0" t="n">
        <v>0.09818</v>
      </c>
      <c r="EU5" s="0" t="n">
        <v>0.09838</v>
      </c>
      <c r="EV5" s="0" t="n">
        <v>0.09861</v>
      </c>
      <c r="EW5" s="0" t="n">
        <v>0.09885</v>
      </c>
      <c r="EX5" s="0" t="n">
        <v>0.09911</v>
      </c>
      <c r="EY5" s="0" t="n">
        <v>0.09938</v>
      </c>
      <c r="EZ5" s="0" t="n">
        <v>0.09968</v>
      </c>
      <c r="FA5" s="0" t="n">
        <v>0.09999</v>
      </c>
      <c r="FB5" s="0" t="n">
        <v>0.10032</v>
      </c>
      <c r="FC5" s="0" t="n">
        <v>0.10067</v>
      </c>
      <c r="FD5" s="0" t="n">
        <v>0.10104</v>
      </c>
      <c r="FE5" s="0" t="n">
        <v>0.10143</v>
      </c>
      <c r="FF5" s="0" t="n">
        <v>0.10183</v>
      </c>
      <c r="FG5" s="0" t="n">
        <v>0.10226</v>
      </c>
      <c r="FH5" s="0" t="n">
        <v>0.1027</v>
      </c>
      <c r="FI5" s="0" t="n">
        <v>0.10316</v>
      </c>
      <c r="FJ5" s="0" t="n">
        <v>0.10364</v>
      </c>
      <c r="FK5" s="0" t="n">
        <v>0.10414</v>
      </c>
      <c r="FL5" s="0" t="n">
        <v>0.10466</v>
      </c>
      <c r="FM5" s="0" t="n">
        <v>0.10519</v>
      </c>
      <c r="FN5" s="0" t="n">
        <v>0.10575</v>
      </c>
      <c r="FO5" s="0" t="n">
        <v>0.10632</v>
      </c>
      <c r="FP5" s="0" t="n">
        <v>0.10691</v>
      </c>
      <c r="FQ5" s="0" t="n">
        <v>0.10752</v>
      </c>
      <c r="FR5" s="0" t="n">
        <v>0.10816</v>
      </c>
      <c r="FS5" s="0" t="n">
        <v>0.1088</v>
      </c>
      <c r="FT5" s="0" t="n">
        <v>0.10947</v>
      </c>
      <c r="FU5" s="0" t="n">
        <v>0.11016</v>
      </c>
      <c r="FV5" s="0" t="n">
        <v>0.11087</v>
      </c>
      <c r="FW5" s="0" t="n">
        <v>0.1116</v>
      </c>
      <c r="FX5" s="0" t="n">
        <v>0.11234</v>
      </c>
      <c r="FY5" s="0" t="n">
        <v>0.11311</v>
      </c>
      <c r="FZ5" s="0" t="n">
        <v>0.11389</v>
      </c>
      <c r="GA5" s="0" t="n">
        <v>0.1147</v>
      </c>
      <c r="GB5" s="0" t="n">
        <v>0.11552</v>
      </c>
      <c r="GC5" s="0" t="n">
        <v>0.11636</v>
      </c>
      <c r="GD5" s="0" t="n">
        <v>0.11723</v>
      </c>
      <c r="GE5" s="0" t="n">
        <v>0.11811</v>
      </c>
      <c r="GF5" s="0" t="n">
        <v>0.11901</v>
      </c>
      <c r="GG5" s="0" t="n">
        <v>0.11993</v>
      </c>
      <c r="GH5" s="0" t="n">
        <v>0.12087</v>
      </c>
      <c r="GI5" s="0" t="n">
        <v>0.12184</v>
      </c>
      <c r="GJ5" s="0" t="n">
        <v>0.12282</v>
      </c>
      <c r="GK5" s="0" t="n">
        <v>0.12382</v>
      </c>
      <c r="GL5" s="0" t="n">
        <v>0.12484</v>
      </c>
      <c r="GM5" s="0" t="n">
        <v>0.12588</v>
      </c>
    </row>
    <row r="6" customFormat="false" ht="13.2" hidden="false" customHeight="false" outlineLevel="0" collapsed="false">
      <c r="A6" s="0" t="s">
        <v>10</v>
      </c>
      <c r="B6" s="0" t="s">
        <v>11</v>
      </c>
      <c r="C6" s="0" t="n">
        <v>0.71767</v>
      </c>
      <c r="D6" s="0" t="n">
        <v>0.57449</v>
      </c>
      <c r="E6" s="0" t="n">
        <v>0.53033</v>
      </c>
      <c r="F6" s="0" t="n">
        <v>0.62623</v>
      </c>
      <c r="G6" s="0" t="n">
        <v>0.7605</v>
      </c>
      <c r="H6" s="0" t="n">
        <v>0.85448</v>
      </c>
      <c r="I6" s="0" t="n">
        <v>0.96379</v>
      </c>
      <c r="J6" s="0" t="n">
        <v>1.05966</v>
      </c>
      <c r="K6" s="0" t="n">
        <v>1.11335</v>
      </c>
      <c r="L6" s="0" t="n">
        <v>1.14087</v>
      </c>
      <c r="M6" s="0" t="n">
        <v>1.17378</v>
      </c>
      <c r="N6" s="0" t="n">
        <v>1.20666</v>
      </c>
      <c r="O6" s="0" t="n">
        <v>1.23411</v>
      </c>
      <c r="P6" s="0" t="n">
        <v>1.26157</v>
      </c>
      <c r="Q6" s="0" t="n">
        <v>1.29696</v>
      </c>
      <c r="R6" s="0" t="n">
        <v>1.33855</v>
      </c>
      <c r="S6" s="0" t="n">
        <v>1.38462</v>
      </c>
      <c r="T6" s="0" t="n">
        <v>1.43345</v>
      </c>
      <c r="U6" s="0" t="n">
        <v>1.48333</v>
      </c>
      <c r="V6" s="0" t="n">
        <v>1.53252</v>
      </c>
      <c r="W6" s="0" t="n">
        <v>1.57931</v>
      </c>
      <c r="X6" s="0" t="n">
        <v>1.62197</v>
      </c>
      <c r="Y6" s="0" t="n">
        <v>1.65878</v>
      </c>
      <c r="Z6" s="0" t="n">
        <v>1.68803</v>
      </c>
      <c r="AA6" s="0" t="n">
        <v>1.70799</v>
      </c>
      <c r="AB6" s="0" t="n">
        <v>1.7223</v>
      </c>
      <c r="AC6" s="0" t="n">
        <v>1.73576</v>
      </c>
      <c r="AD6" s="0" t="n">
        <v>1.74843</v>
      </c>
      <c r="AE6" s="0" t="n">
        <v>1.76036</v>
      </c>
      <c r="AF6" s="0" t="n">
        <v>1.77162</v>
      </c>
      <c r="AG6" s="0" t="n">
        <v>1.78226</v>
      </c>
      <c r="AH6" s="0" t="n">
        <v>1.79232</v>
      </c>
      <c r="AI6" s="0" t="n">
        <v>1.80186</v>
      </c>
      <c r="AJ6" s="0" t="n">
        <v>1.81095</v>
      </c>
      <c r="AK6" s="0" t="n">
        <v>1.81962</v>
      </c>
      <c r="AL6" s="0" t="n">
        <v>1.82795</v>
      </c>
      <c r="AM6" s="0" t="n">
        <v>1.83597</v>
      </c>
      <c r="AN6" s="0" t="n">
        <v>1.84375</v>
      </c>
      <c r="AO6" s="0" t="n">
        <v>1.85134</v>
      </c>
      <c r="AP6" s="0" t="n">
        <v>1.85879</v>
      </c>
      <c r="AQ6" s="0" t="n">
        <v>1.86616</v>
      </c>
      <c r="AR6" s="0" t="n">
        <v>1.87351</v>
      </c>
      <c r="AS6" s="0" t="n">
        <v>1.88088</v>
      </c>
      <c r="AT6" s="0" t="n">
        <v>1.88833</v>
      </c>
      <c r="AU6" s="0" t="n">
        <v>1.89592</v>
      </c>
      <c r="AV6" s="0" t="n">
        <v>1.9037</v>
      </c>
      <c r="AW6" s="0" t="n">
        <v>1.91172</v>
      </c>
      <c r="AX6" s="0" t="n">
        <v>1.92004</v>
      </c>
      <c r="AY6" s="0" t="n">
        <v>1.92871</v>
      </c>
      <c r="AZ6" s="0" t="n">
        <v>1.93867</v>
      </c>
      <c r="BA6" s="0" t="n">
        <v>1.95072</v>
      </c>
      <c r="BB6" s="0" t="n">
        <v>1.96477</v>
      </c>
      <c r="BC6" s="0" t="n">
        <v>1.98073</v>
      </c>
      <c r="BD6" s="0" t="n">
        <v>1.99848</v>
      </c>
      <c r="BE6" s="0" t="n">
        <v>2.01795</v>
      </c>
      <c r="BF6" s="0" t="n">
        <v>2.03902</v>
      </c>
      <c r="BG6" s="0" t="n">
        <v>2.0616</v>
      </c>
      <c r="BH6" s="0" t="n">
        <v>2.08558</v>
      </c>
      <c r="BI6" s="0" t="n">
        <v>2.11088</v>
      </c>
      <c r="BJ6" s="0" t="n">
        <v>2.13739</v>
      </c>
      <c r="BK6" s="0" t="n">
        <v>2.16502</v>
      </c>
      <c r="BL6" s="0" t="n">
        <v>2.19365</v>
      </c>
      <c r="BM6" s="0" t="n">
        <v>2.22321</v>
      </c>
      <c r="BN6" s="0" t="n">
        <v>2.25358</v>
      </c>
      <c r="BO6" s="0" t="n">
        <v>2.28467</v>
      </c>
      <c r="BP6" s="0" t="n">
        <v>2.31638</v>
      </c>
      <c r="BQ6" s="0" t="n">
        <v>2.34862</v>
      </c>
      <c r="BR6" s="0" t="n">
        <v>2.38127</v>
      </c>
      <c r="BS6" s="0" t="n">
        <v>2.41425</v>
      </c>
      <c r="BT6" s="0" t="n">
        <v>2.44746</v>
      </c>
      <c r="BU6" s="0" t="n">
        <v>2.48079</v>
      </c>
      <c r="BV6" s="0" t="n">
        <v>2.51416</v>
      </c>
      <c r="BW6" s="0" t="n">
        <v>2.54745</v>
      </c>
      <c r="BX6" s="0" t="n">
        <v>2.58057</v>
      </c>
      <c r="BY6" s="0" t="n">
        <v>2.61343</v>
      </c>
      <c r="BZ6" s="0" t="n">
        <v>2.64592</v>
      </c>
      <c r="CA6" s="0" t="n">
        <v>2.67795</v>
      </c>
      <c r="CB6" s="0" t="n">
        <v>2.70941</v>
      </c>
      <c r="CC6" s="0" t="n">
        <v>2.74021</v>
      </c>
      <c r="CD6" s="0" t="n">
        <v>2.77025</v>
      </c>
      <c r="CE6" s="0" t="n">
        <v>2.79943</v>
      </c>
      <c r="CF6" s="0" t="n">
        <v>2.82766</v>
      </c>
      <c r="CG6" s="0" t="n">
        <v>2.85482</v>
      </c>
      <c r="CH6" s="0" t="n">
        <v>2.88084</v>
      </c>
      <c r="CI6" s="0" t="n">
        <v>2.9056</v>
      </c>
      <c r="CJ6" s="0" t="n">
        <v>2.92901</v>
      </c>
      <c r="CK6" s="0" t="n">
        <v>2.95096</v>
      </c>
      <c r="CL6" s="0" t="n">
        <v>2.97137</v>
      </c>
      <c r="CM6" s="0" t="n">
        <v>2.99013</v>
      </c>
      <c r="CN6" s="0" t="n">
        <v>3.00714</v>
      </c>
      <c r="CO6" s="0" t="n">
        <v>3.02231</v>
      </c>
      <c r="CP6" s="0" t="n">
        <v>3.03554</v>
      </c>
      <c r="CQ6" s="0" t="n">
        <v>3.04672</v>
      </c>
      <c r="CR6" s="0" t="n">
        <v>3.05576</v>
      </c>
      <c r="CS6" s="0" t="n">
        <v>3.06256</v>
      </c>
      <c r="CT6" s="0" t="n">
        <v>3.06702</v>
      </c>
      <c r="CU6" s="0" t="n">
        <v>3.06905</v>
      </c>
      <c r="CV6" s="0" t="n">
        <v>3.06902</v>
      </c>
      <c r="CW6" s="0" t="n">
        <v>3.06744</v>
      </c>
      <c r="CX6" s="0" t="n">
        <v>3.06437</v>
      </c>
      <c r="CY6" s="0" t="n">
        <v>3.05988</v>
      </c>
      <c r="CZ6" s="0" t="n">
        <v>3.05403</v>
      </c>
      <c r="DA6" s="0" t="n">
        <v>3.0469</v>
      </c>
      <c r="DB6" s="0" t="n">
        <v>3.03855</v>
      </c>
      <c r="DC6" s="0" t="n">
        <v>3.02905</v>
      </c>
      <c r="DD6" s="0" t="n">
        <v>3.01846</v>
      </c>
      <c r="DE6" s="0" t="n">
        <v>3.00687</v>
      </c>
      <c r="DF6" s="0" t="n">
        <v>2.99432</v>
      </c>
      <c r="DG6" s="0" t="n">
        <v>2.9809</v>
      </c>
      <c r="DH6" s="0" t="n">
        <v>2.96667</v>
      </c>
      <c r="DI6" s="0" t="n">
        <v>2.95169</v>
      </c>
      <c r="DJ6" s="0" t="n">
        <v>2.93604</v>
      </c>
      <c r="DK6" s="0" t="n">
        <v>2.91978</v>
      </c>
      <c r="DL6" s="0" t="n">
        <v>2.90298</v>
      </c>
      <c r="DM6" s="0" t="n">
        <v>2.8857</v>
      </c>
      <c r="DN6" s="0" t="n">
        <v>2.86802</v>
      </c>
      <c r="DO6" s="0" t="n">
        <v>2.85001</v>
      </c>
      <c r="DP6" s="0" t="n">
        <v>2.83173</v>
      </c>
      <c r="DQ6" s="0" t="n">
        <v>2.81324</v>
      </c>
      <c r="DR6" s="0" t="n">
        <v>2.79462</v>
      </c>
      <c r="DS6" s="0" t="n">
        <v>2.77594</v>
      </c>
      <c r="DT6" s="0" t="n">
        <v>2.75726</v>
      </c>
      <c r="DU6" s="0" t="n">
        <v>2.73865</v>
      </c>
      <c r="DV6" s="0" t="n">
        <v>2.72018</v>
      </c>
      <c r="DW6" s="0" t="n">
        <v>2.70191</v>
      </c>
      <c r="DX6" s="0" t="n">
        <v>2.68391</v>
      </c>
      <c r="DY6" s="0" t="n">
        <v>2.66626</v>
      </c>
      <c r="DZ6" s="0" t="n">
        <v>2.64902</v>
      </c>
      <c r="EA6" s="0" t="n">
        <v>2.63225</v>
      </c>
      <c r="EB6" s="0" t="n">
        <v>2.61603</v>
      </c>
      <c r="EC6" s="0" t="n">
        <v>2.60041</v>
      </c>
      <c r="ED6" s="0" t="n">
        <v>2.58548</v>
      </c>
      <c r="EE6" s="0" t="n">
        <v>2.5713</v>
      </c>
      <c r="EF6" s="0" t="n">
        <v>2.55793</v>
      </c>
      <c r="EG6" s="0" t="n">
        <v>2.54545</v>
      </c>
      <c r="EH6" s="0" t="n">
        <v>2.53392</v>
      </c>
      <c r="EI6" s="0" t="n">
        <v>2.5234</v>
      </c>
      <c r="EJ6" s="0" t="n">
        <v>2.51398</v>
      </c>
      <c r="EK6" s="0" t="n">
        <v>2.5057</v>
      </c>
      <c r="EL6" s="0" t="n">
        <v>2.49865</v>
      </c>
      <c r="EM6" s="0" t="n">
        <v>2.49289</v>
      </c>
      <c r="EN6" s="0" t="n">
        <v>2.48849</v>
      </c>
      <c r="EO6" s="0" t="n">
        <v>2.48551</v>
      </c>
      <c r="EP6" s="0" t="n">
        <v>2.48403</v>
      </c>
      <c r="EQ6" s="0" t="n">
        <v>2.48411</v>
      </c>
      <c r="ER6" s="0" t="n">
        <v>2.4854</v>
      </c>
      <c r="ES6" s="0" t="n">
        <v>2.48749</v>
      </c>
      <c r="ET6" s="0" t="n">
        <v>2.4904</v>
      </c>
      <c r="EU6" s="0" t="n">
        <v>2.49409</v>
      </c>
      <c r="EV6" s="0" t="n">
        <v>2.49858</v>
      </c>
      <c r="EW6" s="0" t="n">
        <v>2.50386</v>
      </c>
      <c r="EX6" s="0" t="n">
        <v>2.50992</v>
      </c>
      <c r="EY6" s="0" t="n">
        <v>2.51675</v>
      </c>
      <c r="EZ6" s="0" t="n">
        <v>2.52436</v>
      </c>
      <c r="FA6" s="0" t="n">
        <v>2.53272</v>
      </c>
      <c r="FB6" s="0" t="n">
        <v>2.54185</v>
      </c>
      <c r="FC6" s="0" t="n">
        <v>2.55173</v>
      </c>
      <c r="FD6" s="0" t="n">
        <v>2.56235</v>
      </c>
      <c r="FE6" s="0" t="n">
        <v>2.57372</v>
      </c>
      <c r="FF6" s="0" t="n">
        <v>2.58582</v>
      </c>
      <c r="FG6" s="0" t="n">
        <v>2.59866</v>
      </c>
      <c r="FH6" s="0" t="n">
        <v>2.61222</v>
      </c>
      <c r="FI6" s="0" t="n">
        <v>2.62649</v>
      </c>
      <c r="FJ6" s="0" t="n">
        <v>2.64148</v>
      </c>
      <c r="FK6" s="0" t="n">
        <v>2.65718</v>
      </c>
      <c r="FL6" s="0" t="n">
        <v>2.67358</v>
      </c>
      <c r="FM6" s="0" t="n">
        <v>2.69068</v>
      </c>
      <c r="FN6" s="0" t="n">
        <v>2.70847</v>
      </c>
      <c r="FO6" s="0" t="n">
        <v>2.72694</v>
      </c>
      <c r="FP6" s="0" t="n">
        <v>2.74609</v>
      </c>
      <c r="FQ6" s="0" t="n">
        <v>2.76592</v>
      </c>
      <c r="FR6" s="0" t="n">
        <v>2.78642</v>
      </c>
      <c r="FS6" s="0" t="n">
        <v>2.80757</v>
      </c>
      <c r="FT6" s="0" t="n">
        <v>2.82939</v>
      </c>
      <c r="FU6" s="0" t="n">
        <v>2.85186</v>
      </c>
      <c r="FV6" s="0" t="n">
        <v>2.87497</v>
      </c>
      <c r="FW6" s="0" t="n">
        <v>2.89872</v>
      </c>
      <c r="FX6" s="0" t="n">
        <v>2.92311</v>
      </c>
      <c r="FY6" s="0" t="n">
        <v>2.94812</v>
      </c>
      <c r="FZ6" s="0" t="n">
        <v>2.97376</v>
      </c>
      <c r="GA6" s="0" t="n">
        <v>3.00002</v>
      </c>
      <c r="GB6" s="0" t="n">
        <v>3.02689</v>
      </c>
      <c r="GC6" s="0" t="n">
        <v>3.05436</v>
      </c>
      <c r="GD6" s="0" t="n">
        <v>3.08244</v>
      </c>
      <c r="GE6" s="0" t="n">
        <v>3.11111</v>
      </c>
      <c r="GF6" s="0" t="n">
        <v>3.14037</v>
      </c>
      <c r="GG6" s="0" t="n">
        <v>3.17022</v>
      </c>
      <c r="GH6" s="0" t="n">
        <v>3.20064</v>
      </c>
      <c r="GI6" s="0" t="n">
        <v>3.23164</v>
      </c>
      <c r="GJ6" s="0" t="n">
        <v>3.2632</v>
      </c>
      <c r="GK6" s="0" t="n">
        <v>3.29532</v>
      </c>
      <c r="GL6" s="0" t="n">
        <v>3.328</v>
      </c>
      <c r="GM6" s="0" t="n">
        <v>3.36123</v>
      </c>
    </row>
    <row r="7" customFormat="false" ht="13.2" hidden="false" customHeight="false" outlineLevel="0" collapsed="false">
      <c r="A7" s="0" t="s">
        <v>12</v>
      </c>
      <c r="B7" s="0" t="s">
        <v>13</v>
      </c>
      <c r="C7" s="0" t="n">
        <v>1.73674</v>
      </c>
      <c r="D7" s="0" t="n">
        <v>1.54914</v>
      </c>
      <c r="E7" s="0" t="n">
        <v>1.49737</v>
      </c>
      <c r="F7" s="0" t="n">
        <v>1.66301</v>
      </c>
      <c r="G7" s="0" t="n">
        <v>1.91393</v>
      </c>
      <c r="H7" s="0" t="n">
        <v>2.11253</v>
      </c>
      <c r="I7" s="0" t="n">
        <v>2.32877</v>
      </c>
      <c r="J7" s="0" t="n">
        <v>2.50503</v>
      </c>
      <c r="K7" s="0" t="n">
        <v>2.58371</v>
      </c>
      <c r="L7" s="0" t="n">
        <v>2.588</v>
      </c>
      <c r="M7" s="0" t="n">
        <v>2.58441</v>
      </c>
      <c r="N7" s="0" t="n">
        <v>2.58031</v>
      </c>
      <c r="O7" s="0" t="n">
        <v>2.58309</v>
      </c>
      <c r="P7" s="0" t="n">
        <v>2.61046</v>
      </c>
      <c r="Q7" s="0" t="n">
        <v>2.67137</v>
      </c>
      <c r="R7" s="0" t="n">
        <v>2.76004</v>
      </c>
      <c r="S7" s="0" t="n">
        <v>2.87066</v>
      </c>
      <c r="T7" s="0" t="n">
        <v>2.99745</v>
      </c>
      <c r="U7" s="0" t="n">
        <v>3.13462</v>
      </c>
      <c r="V7" s="0" t="n">
        <v>3.27637</v>
      </c>
      <c r="W7" s="0" t="n">
        <v>3.41693</v>
      </c>
      <c r="X7" s="0" t="n">
        <v>3.55049</v>
      </c>
      <c r="Y7" s="0" t="n">
        <v>3.67126</v>
      </c>
      <c r="Z7" s="0" t="n">
        <v>3.77347</v>
      </c>
      <c r="AA7" s="0" t="n">
        <v>3.8513</v>
      </c>
      <c r="AB7" s="0" t="n">
        <v>3.91465</v>
      </c>
      <c r="AC7" s="0" t="n">
        <v>3.9772</v>
      </c>
      <c r="AD7" s="0" t="n">
        <v>4.03894</v>
      </c>
      <c r="AE7" s="0" t="n">
        <v>4.09984</v>
      </c>
      <c r="AF7" s="0" t="n">
        <v>4.15986</v>
      </c>
      <c r="AG7" s="0" t="n">
        <v>4.21897</v>
      </c>
      <c r="AH7" s="0" t="n">
        <v>4.27714</v>
      </c>
      <c r="AI7" s="0" t="n">
        <v>4.33435</v>
      </c>
      <c r="AJ7" s="0" t="n">
        <v>4.39056</v>
      </c>
      <c r="AK7" s="0" t="n">
        <v>4.44573</v>
      </c>
      <c r="AL7" s="0" t="n">
        <v>4.49985</v>
      </c>
      <c r="AM7" s="0" t="n">
        <v>4.55288</v>
      </c>
      <c r="AN7" s="0" t="n">
        <v>4.60479</v>
      </c>
      <c r="AO7" s="0" t="n">
        <v>4.65555</v>
      </c>
      <c r="AP7" s="0" t="n">
        <v>4.70513</v>
      </c>
      <c r="AQ7" s="0" t="n">
        <v>4.7535</v>
      </c>
      <c r="AR7" s="0" t="n">
        <v>4.80063</v>
      </c>
      <c r="AS7" s="0" t="n">
        <v>4.84648</v>
      </c>
      <c r="AT7" s="0" t="n">
        <v>4.89103</v>
      </c>
      <c r="AU7" s="0" t="n">
        <v>4.93425</v>
      </c>
      <c r="AV7" s="0" t="n">
        <v>4.97611</v>
      </c>
      <c r="AW7" s="0" t="n">
        <v>5.01657</v>
      </c>
      <c r="AX7" s="0" t="n">
        <v>5.05561</v>
      </c>
      <c r="AY7" s="0" t="n">
        <v>5.0932</v>
      </c>
      <c r="AZ7" s="0" t="n">
        <v>5.13051</v>
      </c>
      <c r="BA7" s="0" t="n">
        <v>5.1687</v>
      </c>
      <c r="BB7" s="0" t="n">
        <v>5.20771</v>
      </c>
      <c r="BC7" s="0" t="n">
        <v>5.24746</v>
      </c>
      <c r="BD7" s="0" t="n">
        <v>5.2879</v>
      </c>
      <c r="BE7" s="0" t="n">
        <v>5.32895</v>
      </c>
      <c r="BF7" s="0" t="n">
        <v>5.37056</v>
      </c>
      <c r="BG7" s="0" t="n">
        <v>5.41265</v>
      </c>
      <c r="BH7" s="0" t="n">
        <v>5.45516</v>
      </c>
      <c r="BI7" s="0" t="n">
        <v>5.49803</v>
      </c>
      <c r="BJ7" s="0" t="n">
        <v>5.54118</v>
      </c>
      <c r="BK7" s="0" t="n">
        <v>5.58456</v>
      </c>
      <c r="BL7" s="0" t="n">
        <v>5.62809</v>
      </c>
      <c r="BM7" s="0" t="n">
        <v>5.67172</v>
      </c>
      <c r="BN7" s="0" t="n">
        <v>5.71536</v>
      </c>
      <c r="BO7" s="0" t="n">
        <v>5.75897</v>
      </c>
      <c r="BP7" s="0" t="n">
        <v>5.80247</v>
      </c>
      <c r="BQ7" s="0" t="n">
        <v>5.8458</v>
      </c>
      <c r="BR7" s="0" t="n">
        <v>5.88889</v>
      </c>
      <c r="BS7" s="0" t="n">
        <v>5.93167</v>
      </c>
      <c r="BT7" s="0" t="n">
        <v>5.97408</v>
      </c>
      <c r="BU7" s="0" t="n">
        <v>6.01606</v>
      </c>
      <c r="BV7" s="0" t="n">
        <v>6.05753</v>
      </c>
      <c r="BW7" s="0" t="n">
        <v>6.09844</v>
      </c>
      <c r="BX7" s="0" t="n">
        <v>6.13871</v>
      </c>
      <c r="BY7" s="0" t="n">
        <v>6.17828</v>
      </c>
      <c r="BZ7" s="0" t="n">
        <v>6.21709</v>
      </c>
      <c r="CA7" s="0" t="n">
        <v>6.25507</v>
      </c>
      <c r="CB7" s="0" t="n">
        <v>6.29215</v>
      </c>
      <c r="CC7" s="0" t="n">
        <v>6.32826</v>
      </c>
      <c r="CD7" s="0" t="n">
        <v>6.36335</v>
      </c>
      <c r="CE7" s="0" t="n">
        <v>6.39734</v>
      </c>
      <c r="CF7" s="0" t="n">
        <v>6.43017</v>
      </c>
      <c r="CG7" s="0" t="n">
        <v>6.46178</v>
      </c>
      <c r="CH7" s="0" t="n">
        <v>6.49209</v>
      </c>
      <c r="CI7" s="0" t="n">
        <v>6.52104</v>
      </c>
      <c r="CJ7" s="0" t="n">
        <v>6.54857</v>
      </c>
      <c r="CK7" s="0" t="n">
        <v>6.57461</v>
      </c>
      <c r="CL7" s="0" t="n">
        <v>6.5991</v>
      </c>
      <c r="CM7" s="0" t="n">
        <v>6.62196</v>
      </c>
      <c r="CN7" s="0" t="n">
        <v>6.64314</v>
      </c>
      <c r="CO7" s="0" t="n">
        <v>6.66256</v>
      </c>
      <c r="CP7" s="0" t="n">
        <v>6.68016</v>
      </c>
      <c r="CQ7" s="0" t="n">
        <v>6.69588</v>
      </c>
      <c r="CR7" s="0" t="n">
        <v>6.70965</v>
      </c>
      <c r="CS7" s="0" t="n">
        <v>6.7214</v>
      </c>
      <c r="CT7" s="0" t="n">
        <v>6.73107</v>
      </c>
      <c r="CU7" s="0" t="n">
        <v>6.73858</v>
      </c>
      <c r="CV7" s="0" t="n">
        <v>6.74431</v>
      </c>
      <c r="CW7" s="0" t="n">
        <v>6.74867</v>
      </c>
      <c r="CX7" s="0" t="n">
        <v>6.75173</v>
      </c>
      <c r="CY7" s="0" t="n">
        <v>6.75355</v>
      </c>
      <c r="CZ7" s="0" t="n">
        <v>6.75418</v>
      </c>
      <c r="DA7" s="0" t="n">
        <v>6.75368</v>
      </c>
      <c r="DB7" s="0" t="n">
        <v>6.75212</v>
      </c>
      <c r="DC7" s="0" t="n">
        <v>6.74954</v>
      </c>
      <c r="DD7" s="0" t="n">
        <v>6.74602</v>
      </c>
      <c r="DE7" s="0" t="n">
        <v>6.7416</v>
      </c>
      <c r="DF7" s="0" t="n">
        <v>6.73634</v>
      </c>
      <c r="DG7" s="0" t="n">
        <v>6.73031</v>
      </c>
      <c r="DH7" s="0" t="n">
        <v>6.72357</v>
      </c>
      <c r="DI7" s="0" t="n">
        <v>6.71616</v>
      </c>
      <c r="DJ7" s="0" t="n">
        <v>6.70815</v>
      </c>
      <c r="DK7" s="0" t="n">
        <v>6.69961</v>
      </c>
      <c r="DL7" s="0" t="n">
        <v>6.69057</v>
      </c>
      <c r="DM7" s="0" t="n">
        <v>6.68112</v>
      </c>
      <c r="DN7" s="0" t="n">
        <v>6.67129</v>
      </c>
      <c r="DO7" s="0" t="n">
        <v>6.66116</v>
      </c>
      <c r="DP7" s="0" t="n">
        <v>6.65078</v>
      </c>
      <c r="DQ7" s="0" t="n">
        <v>6.64021</v>
      </c>
      <c r="DR7" s="0" t="n">
        <v>6.6295</v>
      </c>
      <c r="DS7" s="0" t="n">
        <v>6.61872</v>
      </c>
      <c r="DT7" s="0" t="n">
        <v>6.60793</v>
      </c>
      <c r="DU7" s="0" t="n">
        <v>6.59717</v>
      </c>
      <c r="DV7" s="0" t="n">
        <v>6.58652</v>
      </c>
      <c r="DW7" s="0" t="n">
        <v>6.57603</v>
      </c>
      <c r="DX7" s="0" t="n">
        <v>6.56576</v>
      </c>
      <c r="DY7" s="0" t="n">
        <v>6.55576</v>
      </c>
      <c r="DZ7" s="0" t="n">
        <v>6.5461</v>
      </c>
      <c r="EA7" s="0" t="n">
        <v>6.53683</v>
      </c>
      <c r="EB7" s="0" t="n">
        <v>6.52802</v>
      </c>
      <c r="EC7" s="0" t="n">
        <v>6.51971</v>
      </c>
      <c r="ED7" s="0" t="n">
        <v>6.51198</v>
      </c>
      <c r="EE7" s="0" t="n">
        <v>6.50487</v>
      </c>
      <c r="EF7" s="0" t="n">
        <v>6.49845</v>
      </c>
      <c r="EG7" s="0" t="n">
        <v>6.49277</v>
      </c>
      <c r="EH7" s="0" t="n">
        <v>6.4879</v>
      </c>
      <c r="EI7" s="0" t="n">
        <v>6.48389</v>
      </c>
      <c r="EJ7" s="0" t="n">
        <v>6.4808</v>
      </c>
      <c r="EK7" s="0" t="n">
        <v>6.47868</v>
      </c>
      <c r="EL7" s="0" t="n">
        <v>6.47761</v>
      </c>
      <c r="EM7" s="0" t="n">
        <v>6.47763</v>
      </c>
      <c r="EN7" s="0" t="n">
        <v>6.4788</v>
      </c>
      <c r="EO7" s="0" t="n">
        <v>6.48119</v>
      </c>
      <c r="EP7" s="0" t="n">
        <v>6.48484</v>
      </c>
      <c r="EQ7" s="0" t="n">
        <v>6.48983</v>
      </c>
      <c r="ER7" s="0" t="n">
        <v>6.49651</v>
      </c>
      <c r="ES7" s="0" t="n">
        <v>6.50517</v>
      </c>
      <c r="ET7" s="0" t="n">
        <v>6.51579</v>
      </c>
      <c r="EU7" s="0" t="n">
        <v>6.52833</v>
      </c>
      <c r="EV7" s="0" t="n">
        <v>6.54276</v>
      </c>
      <c r="EW7" s="0" t="n">
        <v>6.55904</v>
      </c>
      <c r="EX7" s="0" t="n">
        <v>6.57716</v>
      </c>
      <c r="EY7" s="0" t="n">
        <v>6.59706</v>
      </c>
      <c r="EZ7" s="0" t="n">
        <v>6.61872</v>
      </c>
      <c r="FA7" s="0" t="n">
        <v>6.64211</v>
      </c>
      <c r="FB7" s="0" t="n">
        <v>6.66719</v>
      </c>
      <c r="FC7" s="0" t="n">
        <v>6.69393</v>
      </c>
      <c r="FD7" s="0" t="n">
        <v>6.7223</v>
      </c>
      <c r="FE7" s="0" t="n">
        <v>6.75227</v>
      </c>
      <c r="FF7" s="0" t="n">
        <v>6.7838</v>
      </c>
      <c r="FG7" s="0" t="n">
        <v>6.81686</v>
      </c>
      <c r="FH7" s="0" t="n">
        <v>6.85142</v>
      </c>
      <c r="FI7" s="0" t="n">
        <v>6.88744</v>
      </c>
      <c r="FJ7" s="0" t="n">
        <v>6.9249</v>
      </c>
      <c r="FK7" s="0" t="n">
        <v>6.96375</v>
      </c>
      <c r="FL7" s="0" t="n">
        <v>7.00397</v>
      </c>
      <c r="FM7" s="0" t="n">
        <v>7.04553</v>
      </c>
      <c r="FN7" s="0" t="n">
        <v>7.08838</v>
      </c>
      <c r="FO7" s="0" t="n">
        <v>7.13251</v>
      </c>
      <c r="FP7" s="0" t="n">
        <v>7.17787</v>
      </c>
      <c r="FQ7" s="0" t="n">
        <v>7.22444</v>
      </c>
      <c r="FR7" s="0" t="n">
        <v>7.27217</v>
      </c>
      <c r="FS7" s="0" t="n">
        <v>7.32105</v>
      </c>
      <c r="FT7" s="0" t="n">
        <v>7.37103</v>
      </c>
      <c r="FU7" s="0" t="n">
        <v>7.42208</v>
      </c>
      <c r="FV7" s="0" t="n">
        <v>7.47418</v>
      </c>
      <c r="FW7" s="0" t="n">
        <v>7.52728</v>
      </c>
      <c r="FX7" s="0" t="n">
        <v>7.58135</v>
      </c>
      <c r="FY7" s="0" t="n">
        <v>7.63637</v>
      </c>
      <c r="FZ7" s="0" t="n">
        <v>7.6923</v>
      </c>
      <c r="GA7" s="0" t="n">
        <v>7.74911</v>
      </c>
      <c r="GB7" s="0" t="n">
        <v>7.80675</v>
      </c>
      <c r="GC7" s="0" t="n">
        <v>7.86522</v>
      </c>
      <c r="GD7" s="0" t="n">
        <v>7.92445</v>
      </c>
      <c r="GE7" s="0" t="n">
        <v>7.98444</v>
      </c>
      <c r="GF7" s="0" t="n">
        <v>8.04514</v>
      </c>
      <c r="GG7" s="0" t="n">
        <v>8.10652</v>
      </c>
      <c r="GH7" s="0" t="n">
        <v>8.16855</v>
      </c>
      <c r="GI7" s="0" t="n">
        <v>8.23119</v>
      </c>
      <c r="GJ7" s="0" t="n">
        <v>8.29442</v>
      </c>
      <c r="GK7" s="0" t="n">
        <v>8.3582</v>
      </c>
      <c r="GL7" s="0" t="n">
        <v>8.42249</v>
      </c>
      <c r="GM7" s="0" t="n">
        <v>8.48727</v>
      </c>
    </row>
    <row r="8" customFormat="false" ht="13.2" hidden="false" customHeight="false" outlineLevel="0" collapsed="false">
      <c r="A8" s="0" t="s">
        <v>14</v>
      </c>
      <c r="B8" s="0" t="s">
        <v>15</v>
      </c>
      <c r="C8" s="0" t="n">
        <v>0.16542</v>
      </c>
      <c r="D8" s="0" t="n">
        <v>0.20344</v>
      </c>
      <c r="E8" s="0" t="n">
        <v>0.21307</v>
      </c>
      <c r="F8" s="0" t="n">
        <v>0.17097</v>
      </c>
      <c r="G8" s="0" t="n">
        <v>0.12886</v>
      </c>
      <c r="H8" s="0" t="n">
        <v>0.13273</v>
      </c>
      <c r="I8" s="0" t="n">
        <v>0.14122</v>
      </c>
      <c r="J8" s="0" t="n">
        <v>0.14972</v>
      </c>
      <c r="K8" s="0" t="n">
        <v>0.15358</v>
      </c>
      <c r="L8" s="0" t="n">
        <v>0.14848</v>
      </c>
      <c r="M8" s="0" t="n">
        <v>0.13721</v>
      </c>
      <c r="N8" s="0" t="n">
        <v>0.12579</v>
      </c>
      <c r="O8" s="0" t="n">
        <v>0.12024</v>
      </c>
      <c r="P8" s="0" t="n">
        <v>0.12001</v>
      </c>
      <c r="Q8" s="0" t="n">
        <v>0.12047</v>
      </c>
      <c r="R8" s="0" t="n">
        <v>0.12149</v>
      </c>
      <c r="S8" s="0" t="n">
        <v>0.12293</v>
      </c>
      <c r="T8" s="0" t="n">
        <v>0.12467</v>
      </c>
      <c r="U8" s="0" t="n">
        <v>0.12659</v>
      </c>
      <c r="V8" s="0" t="n">
        <v>0.12856</v>
      </c>
      <c r="W8" s="0" t="n">
        <v>0.13046</v>
      </c>
      <c r="X8" s="0" t="n">
        <v>0.13215</v>
      </c>
      <c r="Y8" s="0" t="n">
        <v>0.13352</v>
      </c>
      <c r="Z8" s="0" t="n">
        <v>0.13443</v>
      </c>
      <c r="AA8" s="0" t="n">
        <v>0.13476</v>
      </c>
      <c r="AB8" s="0" t="n">
        <v>0.13456</v>
      </c>
      <c r="AC8" s="0" t="n">
        <v>0.13398</v>
      </c>
      <c r="AD8" s="0" t="n">
        <v>0.13307</v>
      </c>
      <c r="AE8" s="0" t="n">
        <v>0.13184</v>
      </c>
      <c r="AF8" s="0" t="n">
        <v>0.13033</v>
      </c>
      <c r="AG8" s="0" t="n">
        <v>0.12858</v>
      </c>
      <c r="AH8" s="0" t="n">
        <v>0.12661</v>
      </c>
      <c r="AI8" s="0" t="n">
        <v>0.12447</v>
      </c>
      <c r="AJ8" s="0" t="n">
        <v>0.12218</v>
      </c>
      <c r="AK8" s="0" t="n">
        <v>0.11977</v>
      </c>
      <c r="AL8" s="0" t="n">
        <v>0.11729</v>
      </c>
      <c r="AM8" s="0" t="n">
        <v>0.11475</v>
      </c>
      <c r="AN8" s="0" t="n">
        <v>0.11221</v>
      </c>
      <c r="AO8" s="0" t="n">
        <v>0.10968</v>
      </c>
      <c r="AP8" s="0" t="n">
        <v>0.1072</v>
      </c>
      <c r="AQ8" s="0" t="n">
        <v>0.1048</v>
      </c>
      <c r="AR8" s="0" t="n">
        <v>0.10253</v>
      </c>
      <c r="AS8" s="0" t="n">
        <v>0.1004</v>
      </c>
      <c r="AT8" s="0" t="n">
        <v>0.09845</v>
      </c>
      <c r="AU8" s="0" t="n">
        <v>0.09672</v>
      </c>
      <c r="AV8" s="0" t="n">
        <v>0.09523</v>
      </c>
      <c r="AW8" s="0" t="n">
        <v>0.09403</v>
      </c>
      <c r="AX8" s="0" t="n">
        <v>0.09314</v>
      </c>
      <c r="AY8" s="0" t="n">
        <v>0.0926</v>
      </c>
      <c r="AZ8" s="0" t="n">
        <v>0.09221</v>
      </c>
      <c r="BA8" s="0" t="n">
        <v>0.09178</v>
      </c>
      <c r="BB8" s="0" t="n">
        <v>0.09129</v>
      </c>
      <c r="BC8" s="0" t="n">
        <v>0.09077</v>
      </c>
      <c r="BD8" s="0" t="n">
        <v>0.09019</v>
      </c>
      <c r="BE8" s="0" t="n">
        <v>0.08958</v>
      </c>
      <c r="BF8" s="0" t="n">
        <v>0.08893</v>
      </c>
      <c r="BG8" s="0" t="n">
        <v>0.08824</v>
      </c>
      <c r="BH8" s="0" t="n">
        <v>0.08752</v>
      </c>
      <c r="BI8" s="0" t="n">
        <v>0.08676</v>
      </c>
      <c r="BJ8" s="0" t="n">
        <v>0.08598</v>
      </c>
      <c r="BK8" s="0" t="n">
        <v>0.08517</v>
      </c>
      <c r="BL8" s="0" t="n">
        <v>0.08433</v>
      </c>
      <c r="BM8" s="0" t="n">
        <v>0.08347</v>
      </c>
      <c r="BN8" s="0" t="n">
        <v>0.0826</v>
      </c>
      <c r="BO8" s="0" t="n">
        <v>0.0817</v>
      </c>
      <c r="BP8" s="0" t="n">
        <v>0.08079</v>
      </c>
      <c r="BQ8" s="0" t="n">
        <v>0.07986</v>
      </c>
      <c r="BR8" s="0" t="n">
        <v>0.07893</v>
      </c>
      <c r="BS8" s="0" t="n">
        <v>0.07799</v>
      </c>
      <c r="BT8" s="0" t="n">
        <v>0.07704</v>
      </c>
      <c r="BU8" s="0" t="n">
        <v>0.07609</v>
      </c>
      <c r="BV8" s="0" t="n">
        <v>0.07513</v>
      </c>
      <c r="BW8" s="0" t="n">
        <v>0.07418</v>
      </c>
      <c r="BX8" s="0" t="n">
        <v>0.07323</v>
      </c>
      <c r="BY8" s="0" t="n">
        <v>0.07228</v>
      </c>
      <c r="BZ8" s="0" t="n">
        <v>0.07135</v>
      </c>
      <c r="CA8" s="0" t="n">
        <v>0.07042</v>
      </c>
      <c r="CB8" s="0" t="n">
        <v>0.06951</v>
      </c>
      <c r="CC8" s="0" t="n">
        <v>0.06861</v>
      </c>
      <c r="CD8" s="0" t="n">
        <v>0.06773</v>
      </c>
      <c r="CE8" s="0" t="n">
        <v>0.06687</v>
      </c>
      <c r="CF8" s="0" t="n">
        <v>0.06603</v>
      </c>
      <c r="CG8" s="0" t="n">
        <v>0.06522</v>
      </c>
      <c r="CH8" s="0" t="n">
        <v>0.06443</v>
      </c>
      <c r="CI8" s="0" t="n">
        <v>0.06367</v>
      </c>
      <c r="CJ8" s="0" t="n">
        <v>0.06295</v>
      </c>
      <c r="CK8" s="0" t="n">
        <v>0.06225</v>
      </c>
      <c r="CL8" s="0" t="n">
        <v>0.0616</v>
      </c>
      <c r="CM8" s="0" t="n">
        <v>0.06098</v>
      </c>
      <c r="CN8" s="0" t="n">
        <v>0.0604</v>
      </c>
      <c r="CO8" s="0" t="n">
        <v>0.05986</v>
      </c>
      <c r="CP8" s="0" t="n">
        <v>0.05938</v>
      </c>
      <c r="CQ8" s="0" t="n">
        <v>0.05893</v>
      </c>
      <c r="CR8" s="0" t="n">
        <v>0.05854</v>
      </c>
      <c r="CS8" s="0" t="n">
        <v>0.0582</v>
      </c>
      <c r="CT8" s="0" t="n">
        <v>0.05792</v>
      </c>
      <c r="CU8" s="0" t="n">
        <v>0.05769</v>
      </c>
      <c r="CV8" s="0" t="n">
        <v>0.0575</v>
      </c>
      <c r="CW8" s="0" t="n">
        <v>0.05731</v>
      </c>
      <c r="CX8" s="0" t="n">
        <v>0.05713</v>
      </c>
      <c r="CY8" s="0" t="n">
        <v>0.05695</v>
      </c>
      <c r="CZ8" s="0" t="n">
        <v>0.05677</v>
      </c>
      <c r="DA8" s="0" t="n">
        <v>0.05661</v>
      </c>
      <c r="DB8" s="0" t="n">
        <v>0.05644</v>
      </c>
      <c r="DC8" s="0" t="n">
        <v>0.05629</v>
      </c>
      <c r="DD8" s="0" t="n">
        <v>0.05614</v>
      </c>
      <c r="DE8" s="0" t="n">
        <v>0.05599</v>
      </c>
      <c r="DF8" s="0" t="n">
        <v>0.05585</v>
      </c>
      <c r="DG8" s="0" t="n">
        <v>0.05571</v>
      </c>
      <c r="DH8" s="0" t="n">
        <v>0.05558</v>
      </c>
      <c r="DI8" s="0" t="n">
        <v>0.05545</v>
      </c>
      <c r="DJ8" s="0" t="n">
        <v>0.05533</v>
      </c>
      <c r="DK8" s="0" t="n">
        <v>0.05521</v>
      </c>
      <c r="DL8" s="0" t="n">
        <v>0.0551</v>
      </c>
      <c r="DM8" s="0" t="n">
        <v>0.05499</v>
      </c>
      <c r="DN8" s="0" t="n">
        <v>0.05489</v>
      </c>
      <c r="DO8" s="0" t="n">
        <v>0.05479</v>
      </c>
      <c r="DP8" s="0" t="n">
        <v>0.05469</v>
      </c>
      <c r="DQ8" s="0" t="n">
        <v>0.0546</v>
      </c>
      <c r="DR8" s="0" t="n">
        <v>0.05452</v>
      </c>
      <c r="DS8" s="0" t="n">
        <v>0.05443</v>
      </c>
      <c r="DT8" s="0" t="n">
        <v>0.05436</v>
      </c>
      <c r="DU8" s="0" t="n">
        <v>0.05428</v>
      </c>
      <c r="DV8" s="0" t="n">
        <v>0.05421</v>
      </c>
      <c r="DW8" s="0" t="n">
        <v>0.05415</v>
      </c>
      <c r="DX8" s="0" t="n">
        <v>0.05408</v>
      </c>
      <c r="DY8" s="0" t="n">
        <v>0.05403</v>
      </c>
      <c r="DZ8" s="0" t="n">
        <v>0.05397</v>
      </c>
      <c r="EA8" s="0" t="n">
        <v>0.05392</v>
      </c>
      <c r="EB8" s="0" t="n">
        <v>0.05387</v>
      </c>
      <c r="EC8" s="0" t="n">
        <v>0.05383</v>
      </c>
      <c r="ED8" s="0" t="n">
        <v>0.05379</v>
      </c>
      <c r="EE8" s="0" t="n">
        <v>0.05375</v>
      </c>
      <c r="EF8" s="0" t="n">
        <v>0.05372</v>
      </c>
      <c r="EG8" s="0" t="n">
        <v>0.05369</v>
      </c>
      <c r="EH8" s="0" t="n">
        <v>0.05366</v>
      </c>
      <c r="EI8" s="0" t="n">
        <v>0.05364</v>
      </c>
      <c r="EJ8" s="0" t="n">
        <v>0.05361</v>
      </c>
      <c r="EK8" s="0" t="n">
        <v>0.0536</v>
      </c>
      <c r="EL8" s="0" t="n">
        <v>0.05358</v>
      </c>
      <c r="EM8" s="0" t="n">
        <v>0.05357</v>
      </c>
      <c r="EN8" s="0" t="n">
        <v>0.05356</v>
      </c>
      <c r="EO8" s="0" t="n">
        <v>0.05355</v>
      </c>
      <c r="EP8" s="0" t="n">
        <v>0.05355</v>
      </c>
      <c r="EQ8" s="0" t="n">
        <v>0.05355</v>
      </c>
      <c r="ER8" s="0" t="n">
        <v>0.05354</v>
      </c>
      <c r="ES8" s="0" t="n">
        <v>0.05353</v>
      </c>
      <c r="ET8" s="0" t="n">
        <v>0.05351</v>
      </c>
      <c r="EU8" s="0" t="n">
        <v>0.05349</v>
      </c>
      <c r="EV8" s="0" t="n">
        <v>0.05346</v>
      </c>
      <c r="EW8" s="0" t="n">
        <v>0.05342</v>
      </c>
      <c r="EX8" s="0" t="n">
        <v>0.05337</v>
      </c>
      <c r="EY8" s="0" t="n">
        <v>0.05332</v>
      </c>
      <c r="EZ8" s="0" t="n">
        <v>0.05326</v>
      </c>
      <c r="FA8" s="0" t="n">
        <v>0.0532</v>
      </c>
      <c r="FB8" s="0" t="n">
        <v>0.05313</v>
      </c>
      <c r="FC8" s="0" t="n">
        <v>0.05306</v>
      </c>
      <c r="FD8" s="0" t="n">
        <v>0.05298</v>
      </c>
      <c r="FE8" s="0" t="n">
        <v>0.05289</v>
      </c>
      <c r="FF8" s="0" t="n">
        <v>0.05281</v>
      </c>
      <c r="FG8" s="0" t="n">
        <v>0.05272</v>
      </c>
      <c r="FH8" s="0" t="n">
        <v>0.05262</v>
      </c>
      <c r="FI8" s="0" t="n">
        <v>0.05252</v>
      </c>
      <c r="FJ8" s="0" t="n">
        <v>0.05242</v>
      </c>
      <c r="FK8" s="0" t="n">
        <v>0.05231</v>
      </c>
      <c r="FL8" s="0" t="n">
        <v>0.0522</v>
      </c>
      <c r="FM8" s="0" t="n">
        <v>0.05209</v>
      </c>
      <c r="FN8" s="0" t="n">
        <v>0.05197</v>
      </c>
      <c r="FO8" s="0" t="n">
        <v>0.05186</v>
      </c>
      <c r="FP8" s="0" t="n">
        <v>0.05174</v>
      </c>
      <c r="FQ8" s="0" t="n">
        <v>0.05162</v>
      </c>
      <c r="FR8" s="0" t="n">
        <v>0.05149</v>
      </c>
      <c r="FS8" s="0" t="n">
        <v>0.05137</v>
      </c>
      <c r="FT8" s="0" t="n">
        <v>0.05124</v>
      </c>
      <c r="FU8" s="0" t="n">
        <v>0.05112</v>
      </c>
      <c r="FV8" s="0" t="n">
        <v>0.05099</v>
      </c>
      <c r="FW8" s="0" t="n">
        <v>0.05086</v>
      </c>
      <c r="FX8" s="0" t="n">
        <v>0.05074</v>
      </c>
      <c r="FY8" s="0" t="n">
        <v>0.05061</v>
      </c>
      <c r="FZ8" s="0" t="n">
        <v>0.05048</v>
      </c>
      <c r="GA8" s="0" t="n">
        <v>0.05036</v>
      </c>
      <c r="GB8" s="0" t="n">
        <v>0.05023</v>
      </c>
      <c r="GC8" s="0" t="n">
        <v>0.0501</v>
      </c>
      <c r="GD8" s="0" t="n">
        <v>0.04998</v>
      </c>
      <c r="GE8" s="0" t="n">
        <v>0.04986</v>
      </c>
      <c r="GF8" s="0" t="n">
        <v>0.04974</v>
      </c>
      <c r="GG8" s="0" t="n">
        <v>0.04962</v>
      </c>
      <c r="GH8" s="0" t="n">
        <v>0.0495</v>
      </c>
      <c r="GI8" s="0" t="n">
        <v>0.04939</v>
      </c>
      <c r="GJ8" s="0" t="n">
        <v>0.04928</v>
      </c>
      <c r="GK8" s="0" t="n">
        <v>0.04917</v>
      </c>
      <c r="GL8" s="0" t="n">
        <v>0.04907</v>
      </c>
      <c r="GM8" s="0" t="n">
        <v>0.04896</v>
      </c>
    </row>
    <row r="9" customFormat="false" ht="13.2" hidden="false" customHeight="false" outlineLevel="0" collapsed="false">
      <c r="A9" s="0" t="s">
        <v>16</v>
      </c>
      <c r="B9" s="0" t="s">
        <v>17</v>
      </c>
      <c r="C9" s="0" t="n">
        <v>0.13132</v>
      </c>
      <c r="D9" s="0" t="n">
        <v>0.12399</v>
      </c>
      <c r="E9" s="0" t="n">
        <v>0.11725</v>
      </c>
      <c r="F9" s="0" t="n">
        <v>0.10897</v>
      </c>
      <c r="G9" s="0" t="n">
        <v>0.10449</v>
      </c>
      <c r="H9" s="0" t="n">
        <v>0.11087</v>
      </c>
      <c r="I9" s="0" t="n">
        <v>0.12312</v>
      </c>
      <c r="J9" s="0" t="n">
        <v>0.13515</v>
      </c>
      <c r="K9" s="0" t="n">
        <v>0.14088</v>
      </c>
      <c r="L9" s="0" t="n">
        <v>0.13991</v>
      </c>
      <c r="M9" s="0" t="n">
        <v>0.13706</v>
      </c>
      <c r="N9" s="0" t="n">
        <v>0.13407</v>
      </c>
      <c r="O9" s="0" t="n">
        <v>0.13269</v>
      </c>
      <c r="P9" s="0" t="n">
        <v>0.1327</v>
      </c>
      <c r="Q9" s="0" t="n">
        <v>0.13269</v>
      </c>
      <c r="R9" s="0" t="n">
        <v>0.13266</v>
      </c>
      <c r="S9" s="0" t="n">
        <v>0.13263</v>
      </c>
      <c r="T9" s="0" t="n">
        <v>0.1326</v>
      </c>
      <c r="U9" s="0" t="n">
        <v>0.13259</v>
      </c>
      <c r="V9" s="0" t="n">
        <v>0.13259</v>
      </c>
      <c r="W9" s="0" t="n">
        <v>0.13261</v>
      </c>
      <c r="X9" s="0" t="n">
        <v>0.13266</v>
      </c>
      <c r="Y9" s="0" t="n">
        <v>0.13275</v>
      </c>
      <c r="Z9" s="0" t="n">
        <v>0.13288</v>
      </c>
      <c r="AA9" s="0" t="n">
        <v>0.13306</v>
      </c>
      <c r="AB9" s="0" t="n">
        <v>0.13323</v>
      </c>
      <c r="AC9" s="0" t="n">
        <v>0.13334</v>
      </c>
      <c r="AD9" s="0" t="n">
        <v>0.13338</v>
      </c>
      <c r="AE9" s="0" t="n">
        <v>0.13336</v>
      </c>
      <c r="AF9" s="0" t="n">
        <v>0.1333</v>
      </c>
      <c r="AG9" s="0" t="n">
        <v>0.13319</v>
      </c>
      <c r="AH9" s="0" t="n">
        <v>0.13304</v>
      </c>
      <c r="AI9" s="0" t="n">
        <v>0.13287</v>
      </c>
      <c r="AJ9" s="0" t="n">
        <v>0.13267</v>
      </c>
      <c r="AK9" s="0" t="n">
        <v>0.13246</v>
      </c>
      <c r="AL9" s="0" t="n">
        <v>0.13223</v>
      </c>
      <c r="AM9" s="0" t="n">
        <v>0.132</v>
      </c>
      <c r="AN9" s="0" t="n">
        <v>0.13178</v>
      </c>
      <c r="AO9" s="0" t="n">
        <v>0.13156</v>
      </c>
      <c r="AP9" s="0" t="n">
        <v>0.13136</v>
      </c>
      <c r="AQ9" s="0" t="n">
        <v>0.13119</v>
      </c>
      <c r="AR9" s="0" t="n">
        <v>0.13104</v>
      </c>
      <c r="AS9" s="0" t="n">
        <v>0.13093</v>
      </c>
      <c r="AT9" s="0" t="n">
        <v>0.13086</v>
      </c>
      <c r="AU9" s="0" t="n">
        <v>0.13085</v>
      </c>
      <c r="AV9" s="0" t="n">
        <v>0.13089</v>
      </c>
      <c r="AW9" s="0" t="n">
        <v>0.13099</v>
      </c>
      <c r="AX9" s="0" t="n">
        <v>0.13116</v>
      </c>
      <c r="AY9" s="0" t="n">
        <v>0.1314</v>
      </c>
      <c r="AZ9" s="0" t="n">
        <v>0.13172</v>
      </c>
      <c r="BA9" s="0" t="n">
        <v>0.13212</v>
      </c>
      <c r="BB9" s="0" t="n">
        <v>0.13258</v>
      </c>
      <c r="BC9" s="0" t="n">
        <v>0.1331</v>
      </c>
      <c r="BD9" s="0" t="n">
        <v>0.13368</v>
      </c>
      <c r="BE9" s="0" t="n">
        <v>0.13433</v>
      </c>
      <c r="BF9" s="0" t="n">
        <v>0.13503</v>
      </c>
      <c r="BG9" s="0" t="n">
        <v>0.13578</v>
      </c>
      <c r="BH9" s="0" t="n">
        <v>0.13659</v>
      </c>
      <c r="BI9" s="0" t="n">
        <v>0.13744</v>
      </c>
      <c r="BJ9" s="0" t="n">
        <v>0.13834</v>
      </c>
      <c r="BK9" s="0" t="n">
        <v>0.13928</v>
      </c>
      <c r="BL9" s="0" t="n">
        <v>0.14026</v>
      </c>
      <c r="BM9" s="0" t="n">
        <v>0.14128</v>
      </c>
      <c r="BN9" s="0" t="n">
        <v>0.14233</v>
      </c>
      <c r="BO9" s="0" t="n">
        <v>0.14342</v>
      </c>
      <c r="BP9" s="0" t="n">
        <v>0.14453</v>
      </c>
      <c r="BQ9" s="0" t="n">
        <v>0.14567</v>
      </c>
      <c r="BR9" s="0" t="n">
        <v>0.14684</v>
      </c>
      <c r="BS9" s="0" t="n">
        <v>0.14802</v>
      </c>
      <c r="BT9" s="0" t="n">
        <v>0.14923</v>
      </c>
      <c r="BU9" s="0" t="n">
        <v>0.15044</v>
      </c>
      <c r="BV9" s="0" t="n">
        <v>0.15168</v>
      </c>
      <c r="BW9" s="0" t="n">
        <v>0.15292</v>
      </c>
      <c r="BX9" s="0" t="n">
        <v>0.15417</v>
      </c>
      <c r="BY9" s="0" t="n">
        <v>0.15542</v>
      </c>
      <c r="BZ9" s="0" t="n">
        <v>0.15668</v>
      </c>
      <c r="CA9" s="0" t="n">
        <v>0.15793</v>
      </c>
      <c r="CB9" s="0" t="n">
        <v>0.15918</v>
      </c>
      <c r="CC9" s="0" t="n">
        <v>0.16043</v>
      </c>
      <c r="CD9" s="0" t="n">
        <v>0.16167</v>
      </c>
      <c r="CE9" s="0" t="n">
        <v>0.16289</v>
      </c>
      <c r="CF9" s="0" t="n">
        <v>0.1641</v>
      </c>
      <c r="CG9" s="0" t="n">
        <v>0.1653</v>
      </c>
      <c r="CH9" s="0" t="n">
        <v>0.16647</v>
      </c>
      <c r="CI9" s="0" t="n">
        <v>0.16762</v>
      </c>
      <c r="CJ9" s="0" t="n">
        <v>0.16875</v>
      </c>
      <c r="CK9" s="0" t="n">
        <v>0.16985</v>
      </c>
      <c r="CL9" s="0" t="n">
        <v>0.17091</v>
      </c>
      <c r="CM9" s="0" t="n">
        <v>0.17195</v>
      </c>
      <c r="CN9" s="0" t="n">
        <v>0.17295</v>
      </c>
      <c r="CO9" s="0" t="n">
        <v>0.17391</v>
      </c>
      <c r="CP9" s="0" t="n">
        <v>0.17482</v>
      </c>
      <c r="CQ9" s="0" t="n">
        <v>0.1757</v>
      </c>
      <c r="CR9" s="0" t="n">
        <v>0.17652</v>
      </c>
      <c r="CS9" s="0" t="n">
        <v>0.1773</v>
      </c>
      <c r="CT9" s="0" t="n">
        <v>0.17803</v>
      </c>
      <c r="CU9" s="0" t="n">
        <v>0.1787</v>
      </c>
      <c r="CV9" s="0" t="n">
        <v>0.17934</v>
      </c>
      <c r="CW9" s="0" t="n">
        <v>0.17997</v>
      </c>
      <c r="CX9" s="0" t="n">
        <v>0.1806</v>
      </c>
      <c r="CY9" s="0" t="n">
        <v>0.18123</v>
      </c>
      <c r="CZ9" s="0" t="n">
        <v>0.18185</v>
      </c>
      <c r="DA9" s="0" t="n">
        <v>0.18247</v>
      </c>
      <c r="DB9" s="0" t="n">
        <v>0.18309</v>
      </c>
      <c r="DC9" s="0" t="n">
        <v>0.18371</v>
      </c>
      <c r="DD9" s="0" t="n">
        <v>0.18432</v>
      </c>
      <c r="DE9" s="0" t="n">
        <v>0.18493</v>
      </c>
      <c r="DF9" s="0" t="n">
        <v>0.18554</v>
      </c>
      <c r="DG9" s="0" t="n">
        <v>0.18615</v>
      </c>
      <c r="DH9" s="0" t="n">
        <v>0.18675</v>
      </c>
      <c r="DI9" s="0" t="n">
        <v>0.18735</v>
      </c>
      <c r="DJ9" s="0" t="n">
        <v>0.18796</v>
      </c>
      <c r="DK9" s="0" t="n">
        <v>0.18856</v>
      </c>
      <c r="DL9" s="0" t="n">
        <v>0.18916</v>
      </c>
      <c r="DM9" s="0" t="n">
        <v>0.18976</v>
      </c>
      <c r="DN9" s="0" t="n">
        <v>0.19036</v>
      </c>
      <c r="DO9" s="0" t="n">
        <v>0.19096</v>
      </c>
      <c r="DP9" s="0" t="n">
        <v>0.19156</v>
      </c>
      <c r="DQ9" s="0" t="n">
        <v>0.19216</v>
      </c>
      <c r="DR9" s="0" t="n">
        <v>0.19277</v>
      </c>
      <c r="DS9" s="0" t="n">
        <v>0.19337</v>
      </c>
      <c r="DT9" s="0" t="n">
        <v>0.19398</v>
      </c>
      <c r="DU9" s="0" t="n">
        <v>0.19458</v>
      </c>
      <c r="DV9" s="0" t="n">
        <v>0.19519</v>
      </c>
      <c r="DW9" s="0" t="n">
        <v>0.1958</v>
      </c>
      <c r="DX9" s="0" t="n">
        <v>0.19641</v>
      </c>
      <c r="DY9" s="0" t="n">
        <v>0.19703</v>
      </c>
      <c r="DZ9" s="0" t="n">
        <v>0.19765</v>
      </c>
      <c r="EA9" s="0" t="n">
        <v>0.19827</v>
      </c>
      <c r="EB9" s="0" t="n">
        <v>0.19889</v>
      </c>
      <c r="EC9" s="0" t="n">
        <v>0.19952</v>
      </c>
      <c r="ED9" s="0" t="n">
        <v>0.20015</v>
      </c>
      <c r="EE9" s="0" t="n">
        <v>0.20078</v>
      </c>
      <c r="EF9" s="0" t="n">
        <v>0.20142</v>
      </c>
      <c r="EG9" s="0" t="n">
        <v>0.20207</v>
      </c>
      <c r="EH9" s="0" t="n">
        <v>0.20271</v>
      </c>
      <c r="EI9" s="0" t="n">
        <v>0.20337</v>
      </c>
      <c r="EJ9" s="0" t="n">
        <v>0.20403</v>
      </c>
      <c r="EK9" s="0" t="n">
        <v>0.20469</v>
      </c>
      <c r="EL9" s="0" t="n">
        <v>0.20536</v>
      </c>
      <c r="EM9" s="0" t="n">
        <v>0.20603</v>
      </c>
      <c r="EN9" s="0" t="n">
        <v>0.20671</v>
      </c>
      <c r="EO9" s="0" t="n">
        <v>0.2074</v>
      </c>
      <c r="EP9" s="0" t="n">
        <v>0.20809</v>
      </c>
      <c r="EQ9" s="0" t="n">
        <v>0.2088</v>
      </c>
      <c r="ER9" s="0" t="n">
        <v>0.20952</v>
      </c>
      <c r="ES9" s="0" t="n">
        <v>0.21029</v>
      </c>
      <c r="ET9" s="0" t="n">
        <v>0.2111</v>
      </c>
      <c r="EU9" s="0" t="n">
        <v>0.21195</v>
      </c>
      <c r="EV9" s="0" t="n">
        <v>0.21285</v>
      </c>
      <c r="EW9" s="0" t="n">
        <v>0.21378</v>
      </c>
      <c r="EX9" s="0" t="n">
        <v>0.21475</v>
      </c>
      <c r="EY9" s="0" t="n">
        <v>0.21576</v>
      </c>
      <c r="EZ9" s="0" t="n">
        <v>0.21681</v>
      </c>
      <c r="FA9" s="0" t="n">
        <v>0.21789</v>
      </c>
      <c r="FB9" s="0" t="n">
        <v>0.21901</v>
      </c>
      <c r="FC9" s="0" t="n">
        <v>0.22017</v>
      </c>
      <c r="FD9" s="0" t="n">
        <v>0.22136</v>
      </c>
      <c r="FE9" s="0" t="n">
        <v>0.22258</v>
      </c>
      <c r="FF9" s="0" t="n">
        <v>0.22383</v>
      </c>
      <c r="FG9" s="0" t="n">
        <v>0.22511</v>
      </c>
      <c r="FH9" s="0" t="n">
        <v>0.22643</v>
      </c>
      <c r="FI9" s="0" t="n">
        <v>0.22777</v>
      </c>
      <c r="FJ9" s="0" t="n">
        <v>0.22914</v>
      </c>
      <c r="FK9" s="0" t="n">
        <v>0.23054</v>
      </c>
      <c r="FL9" s="0" t="n">
        <v>0.23197</v>
      </c>
      <c r="FM9" s="0" t="n">
        <v>0.23343</v>
      </c>
      <c r="FN9" s="0" t="n">
        <v>0.23491</v>
      </c>
      <c r="FO9" s="0" t="n">
        <v>0.23641</v>
      </c>
      <c r="FP9" s="0" t="n">
        <v>0.23794</v>
      </c>
      <c r="FQ9" s="0" t="n">
        <v>0.23949</v>
      </c>
      <c r="FR9" s="0" t="n">
        <v>0.24106</v>
      </c>
      <c r="FS9" s="0" t="n">
        <v>0.24265</v>
      </c>
      <c r="FT9" s="0" t="n">
        <v>0.24426</v>
      </c>
      <c r="FU9" s="0" t="n">
        <v>0.2459</v>
      </c>
      <c r="FV9" s="0" t="n">
        <v>0.24755</v>
      </c>
      <c r="FW9" s="0" t="n">
        <v>0.24922</v>
      </c>
      <c r="FX9" s="0" t="n">
        <v>0.2509</v>
      </c>
      <c r="FY9" s="0" t="n">
        <v>0.2526</v>
      </c>
      <c r="FZ9" s="0" t="n">
        <v>0.25432</v>
      </c>
      <c r="GA9" s="0" t="n">
        <v>0.25605</v>
      </c>
      <c r="GB9" s="0" t="n">
        <v>0.25779</v>
      </c>
      <c r="GC9" s="0" t="n">
        <v>0.25955</v>
      </c>
      <c r="GD9" s="0" t="n">
        <v>0.26132</v>
      </c>
      <c r="GE9" s="0" t="n">
        <v>0.2631</v>
      </c>
      <c r="GF9" s="0" t="n">
        <v>0.26489</v>
      </c>
      <c r="GG9" s="0" t="n">
        <v>0.26669</v>
      </c>
      <c r="GH9" s="0" t="n">
        <v>0.26849</v>
      </c>
      <c r="GI9" s="0" t="n">
        <v>0.27031</v>
      </c>
      <c r="GJ9" s="0" t="n">
        <v>0.27213</v>
      </c>
      <c r="GK9" s="0" t="n">
        <v>0.27395</v>
      </c>
      <c r="GL9" s="0" t="n">
        <v>0.27579</v>
      </c>
      <c r="GM9" s="0" t="n">
        <v>0.27762</v>
      </c>
    </row>
    <row r="10" customFormat="false" ht="13.2" hidden="false" customHeight="false" outlineLevel="0" collapsed="false">
      <c r="A10" s="0" t="s">
        <v>18</v>
      </c>
      <c r="B10" s="0" t="s">
        <v>19</v>
      </c>
      <c r="C10" s="0" t="n">
        <v>11.48756</v>
      </c>
      <c r="D10" s="0" t="n">
        <v>10.73528</v>
      </c>
      <c r="E10" s="0" t="n">
        <v>10.38882</v>
      </c>
      <c r="F10" s="0" t="n">
        <v>10.62718</v>
      </c>
      <c r="G10" s="0" t="n">
        <v>10.94815</v>
      </c>
      <c r="H10" s="0" t="n">
        <v>11.01116</v>
      </c>
      <c r="I10" s="0" t="n">
        <v>11.1265</v>
      </c>
      <c r="J10" s="0" t="n">
        <v>11.22256</v>
      </c>
      <c r="K10" s="0" t="n">
        <v>11.22778</v>
      </c>
      <c r="L10" s="0" t="n">
        <v>11.02179</v>
      </c>
      <c r="M10" s="0" t="n">
        <v>10.65191</v>
      </c>
      <c r="N10" s="0" t="n">
        <v>10.29804</v>
      </c>
      <c r="O10" s="0" t="n">
        <v>10.14011</v>
      </c>
      <c r="P10" s="0" t="n">
        <v>10.1764</v>
      </c>
      <c r="Q10" s="0" t="n">
        <v>10.27674</v>
      </c>
      <c r="R10" s="0" t="n">
        <v>10.42835</v>
      </c>
      <c r="S10" s="0" t="n">
        <v>10.61846</v>
      </c>
      <c r="T10" s="0" t="n">
        <v>10.83428</v>
      </c>
      <c r="U10" s="0" t="n">
        <v>11.06303</v>
      </c>
      <c r="V10" s="0" t="n">
        <v>11.29192</v>
      </c>
      <c r="W10" s="0" t="n">
        <v>11.50818</v>
      </c>
      <c r="X10" s="0" t="n">
        <v>11.69903</v>
      </c>
      <c r="Y10" s="0" t="n">
        <v>11.85168</v>
      </c>
      <c r="Z10" s="0" t="n">
        <v>11.95336</v>
      </c>
      <c r="AA10" s="0" t="n">
        <v>11.99127</v>
      </c>
      <c r="AB10" s="0" t="n">
        <v>11.98522</v>
      </c>
      <c r="AC10" s="0" t="n">
        <v>11.96426</v>
      </c>
      <c r="AD10" s="0" t="n">
        <v>11.92955</v>
      </c>
      <c r="AE10" s="0" t="n">
        <v>11.88222</v>
      </c>
      <c r="AF10" s="0" t="n">
        <v>11.82342</v>
      </c>
      <c r="AG10" s="0" t="n">
        <v>11.75428</v>
      </c>
      <c r="AH10" s="0" t="n">
        <v>11.67595</v>
      </c>
      <c r="AI10" s="0" t="n">
        <v>11.58956</v>
      </c>
      <c r="AJ10" s="0" t="n">
        <v>11.49627</v>
      </c>
      <c r="AK10" s="0" t="n">
        <v>11.39722</v>
      </c>
      <c r="AL10" s="0" t="n">
        <v>11.29353</v>
      </c>
      <c r="AM10" s="0" t="n">
        <v>11.18637</v>
      </c>
      <c r="AN10" s="0" t="n">
        <v>11.07686</v>
      </c>
      <c r="AO10" s="0" t="n">
        <v>10.96615</v>
      </c>
      <c r="AP10" s="0" t="n">
        <v>10.85538</v>
      </c>
      <c r="AQ10" s="0" t="n">
        <v>10.74569</v>
      </c>
      <c r="AR10" s="0" t="n">
        <v>10.63823</v>
      </c>
      <c r="AS10" s="0" t="n">
        <v>10.53413</v>
      </c>
      <c r="AT10" s="0" t="n">
        <v>10.43455</v>
      </c>
      <c r="AU10" s="0" t="n">
        <v>10.34061</v>
      </c>
      <c r="AV10" s="0" t="n">
        <v>10.25346</v>
      </c>
      <c r="AW10" s="0" t="n">
        <v>10.17424</v>
      </c>
      <c r="AX10" s="0" t="n">
        <v>10.1041</v>
      </c>
      <c r="AY10" s="0" t="n">
        <v>10.04417</v>
      </c>
      <c r="AZ10" s="0" t="n">
        <v>9.98989</v>
      </c>
      <c r="BA10" s="0" t="n">
        <v>9.93593</v>
      </c>
      <c r="BB10" s="0" t="n">
        <v>9.88229</v>
      </c>
      <c r="BC10" s="0" t="n">
        <v>9.82896</v>
      </c>
      <c r="BD10" s="0" t="n">
        <v>9.77593</v>
      </c>
      <c r="BE10" s="0" t="n">
        <v>9.72322</v>
      </c>
      <c r="BF10" s="0" t="n">
        <v>9.67081</v>
      </c>
      <c r="BG10" s="0" t="n">
        <v>9.6187</v>
      </c>
      <c r="BH10" s="0" t="n">
        <v>9.56689</v>
      </c>
      <c r="BI10" s="0" t="n">
        <v>9.51537</v>
      </c>
      <c r="BJ10" s="0" t="n">
        <v>9.46415</v>
      </c>
      <c r="BK10" s="0" t="n">
        <v>9.41322</v>
      </c>
      <c r="BL10" s="0" t="n">
        <v>9.36257</v>
      </c>
      <c r="BM10" s="0" t="n">
        <v>9.31221</v>
      </c>
      <c r="BN10" s="0" t="n">
        <v>9.26213</v>
      </c>
      <c r="BO10" s="0" t="n">
        <v>9.21234</v>
      </c>
      <c r="BP10" s="0" t="n">
        <v>9.16281</v>
      </c>
      <c r="BQ10" s="0" t="n">
        <v>9.11356</v>
      </c>
      <c r="BR10" s="0" t="n">
        <v>9.06458</v>
      </c>
      <c r="BS10" s="0" t="n">
        <v>9.01587</v>
      </c>
      <c r="BT10" s="0" t="n">
        <v>8.96743</v>
      </c>
      <c r="BU10" s="0" t="n">
        <v>8.91924</v>
      </c>
      <c r="BV10" s="0" t="n">
        <v>8.87132</v>
      </c>
      <c r="BW10" s="0" t="n">
        <v>8.82365</v>
      </c>
      <c r="BX10" s="0" t="n">
        <v>8.77624</v>
      </c>
      <c r="BY10" s="0" t="n">
        <v>8.72907</v>
      </c>
      <c r="BZ10" s="0" t="n">
        <v>8.68216</v>
      </c>
      <c r="CA10" s="0" t="n">
        <v>8.63549</v>
      </c>
      <c r="CB10" s="0" t="n">
        <v>8.58906</v>
      </c>
      <c r="CC10" s="0" t="n">
        <v>8.54287</v>
      </c>
      <c r="CD10" s="0" t="n">
        <v>8.49692</v>
      </c>
      <c r="CE10" s="0" t="n">
        <v>8.45121</v>
      </c>
      <c r="CF10" s="0" t="n">
        <v>8.40572</v>
      </c>
      <c r="CG10" s="0" t="n">
        <v>8.36047</v>
      </c>
      <c r="CH10" s="0" t="n">
        <v>8.31544</v>
      </c>
      <c r="CI10" s="0" t="n">
        <v>8.27063</v>
      </c>
      <c r="CJ10" s="0" t="n">
        <v>8.22604</v>
      </c>
      <c r="CK10" s="0" t="n">
        <v>8.18167</v>
      </c>
      <c r="CL10" s="0" t="n">
        <v>8.13751</v>
      </c>
      <c r="CM10" s="0" t="n">
        <v>8.09357</v>
      </c>
      <c r="CN10" s="0" t="n">
        <v>8.04983</v>
      </c>
      <c r="CO10" s="0" t="n">
        <v>8.00631</v>
      </c>
      <c r="CP10" s="0" t="n">
        <v>7.96298</v>
      </c>
      <c r="CQ10" s="0" t="n">
        <v>7.91985</v>
      </c>
      <c r="CR10" s="0" t="n">
        <v>7.87693</v>
      </c>
      <c r="CS10" s="0" t="n">
        <v>7.83419</v>
      </c>
      <c r="CT10" s="0" t="n">
        <v>7.79165</v>
      </c>
      <c r="CU10" s="0" t="n">
        <v>7.7493</v>
      </c>
      <c r="CV10" s="0" t="n">
        <v>7.70621</v>
      </c>
      <c r="CW10" s="0" t="n">
        <v>7.66153</v>
      </c>
      <c r="CX10" s="0" t="n">
        <v>7.61535</v>
      </c>
      <c r="CY10" s="0" t="n">
        <v>7.5678</v>
      </c>
      <c r="CZ10" s="0" t="n">
        <v>7.51896</v>
      </c>
      <c r="DA10" s="0" t="n">
        <v>7.46896</v>
      </c>
      <c r="DB10" s="0" t="n">
        <v>7.4179</v>
      </c>
      <c r="DC10" s="0" t="n">
        <v>7.36587</v>
      </c>
      <c r="DD10" s="0" t="n">
        <v>7.313</v>
      </c>
      <c r="DE10" s="0" t="n">
        <v>7.25938</v>
      </c>
      <c r="DF10" s="0" t="n">
        <v>7.20512</v>
      </c>
      <c r="DG10" s="0" t="n">
        <v>7.15033</v>
      </c>
      <c r="DH10" s="0" t="n">
        <v>7.09512</v>
      </c>
      <c r="DI10" s="0" t="n">
        <v>7.03958</v>
      </c>
      <c r="DJ10" s="0" t="n">
        <v>6.98383</v>
      </c>
      <c r="DK10" s="0" t="n">
        <v>6.92797</v>
      </c>
      <c r="DL10" s="0" t="n">
        <v>6.87211</v>
      </c>
      <c r="DM10" s="0" t="n">
        <v>6.81636</v>
      </c>
      <c r="DN10" s="0" t="n">
        <v>6.76082</v>
      </c>
      <c r="DO10" s="0" t="n">
        <v>6.70559</v>
      </c>
      <c r="DP10" s="0" t="n">
        <v>6.65079</v>
      </c>
      <c r="DQ10" s="0" t="n">
        <v>6.59652</v>
      </c>
      <c r="DR10" s="0" t="n">
        <v>6.54288</v>
      </c>
      <c r="DS10" s="0" t="n">
        <v>6.48999</v>
      </c>
      <c r="DT10" s="0" t="n">
        <v>6.43795</v>
      </c>
      <c r="DU10" s="0" t="n">
        <v>6.38686</v>
      </c>
      <c r="DV10" s="0" t="n">
        <v>6.33683</v>
      </c>
      <c r="DW10" s="0" t="n">
        <v>6.28797</v>
      </c>
      <c r="DX10" s="0" t="n">
        <v>6.24038</v>
      </c>
      <c r="DY10" s="0" t="n">
        <v>6.19417</v>
      </c>
      <c r="DZ10" s="0" t="n">
        <v>6.14945</v>
      </c>
      <c r="EA10" s="0" t="n">
        <v>6.10632</v>
      </c>
      <c r="EB10" s="0" t="n">
        <v>6.06489</v>
      </c>
      <c r="EC10" s="0" t="n">
        <v>6.02526</v>
      </c>
      <c r="ED10" s="0" t="n">
        <v>5.98755</v>
      </c>
      <c r="EE10" s="0" t="n">
        <v>5.95185</v>
      </c>
      <c r="EF10" s="0" t="n">
        <v>5.91827</v>
      </c>
      <c r="EG10" s="0" t="n">
        <v>5.88693</v>
      </c>
      <c r="EH10" s="0" t="n">
        <v>5.85792</v>
      </c>
      <c r="EI10" s="0" t="n">
        <v>5.83135</v>
      </c>
      <c r="EJ10" s="0" t="n">
        <v>5.80733</v>
      </c>
      <c r="EK10" s="0" t="n">
        <v>5.78597</v>
      </c>
      <c r="EL10" s="0" t="n">
        <v>5.76736</v>
      </c>
      <c r="EM10" s="0" t="n">
        <v>5.75163</v>
      </c>
      <c r="EN10" s="0" t="n">
        <v>5.73886</v>
      </c>
      <c r="EO10" s="0" t="n">
        <v>5.72918</v>
      </c>
      <c r="EP10" s="0" t="n">
        <v>5.72268</v>
      </c>
      <c r="EQ10" s="0" t="n">
        <v>5.71947</v>
      </c>
      <c r="ER10" s="0" t="n">
        <v>5.71818</v>
      </c>
      <c r="ES10" s="0" t="n">
        <v>5.71738</v>
      </c>
      <c r="ET10" s="0" t="n">
        <v>5.71709</v>
      </c>
      <c r="EU10" s="0" t="n">
        <v>5.71734</v>
      </c>
      <c r="EV10" s="0" t="n">
        <v>5.71815</v>
      </c>
      <c r="EW10" s="0" t="n">
        <v>5.71955</v>
      </c>
      <c r="EX10" s="0" t="n">
        <v>5.72157</v>
      </c>
      <c r="EY10" s="0" t="n">
        <v>5.72423</v>
      </c>
      <c r="EZ10" s="0" t="n">
        <v>5.72756</v>
      </c>
      <c r="FA10" s="0" t="n">
        <v>5.73158</v>
      </c>
      <c r="FB10" s="0" t="n">
        <v>5.73632</v>
      </c>
      <c r="FC10" s="0" t="n">
        <v>5.7418</v>
      </c>
      <c r="FD10" s="0" t="n">
        <v>5.74805</v>
      </c>
      <c r="FE10" s="0" t="n">
        <v>5.7551</v>
      </c>
      <c r="FF10" s="0" t="n">
        <v>5.76298</v>
      </c>
      <c r="FG10" s="0" t="n">
        <v>5.7717</v>
      </c>
      <c r="FH10" s="0" t="n">
        <v>5.78129</v>
      </c>
      <c r="FI10" s="0" t="n">
        <v>5.79178</v>
      </c>
      <c r="FJ10" s="0" t="n">
        <v>5.8032</v>
      </c>
      <c r="FK10" s="0" t="n">
        <v>5.81557</v>
      </c>
      <c r="FL10" s="0" t="n">
        <v>5.82891</v>
      </c>
      <c r="FM10" s="0" t="n">
        <v>5.84326</v>
      </c>
      <c r="FN10" s="0" t="n">
        <v>5.85864</v>
      </c>
      <c r="FO10" s="0" t="n">
        <v>5.87507</v>
      </c>
      <c r="FP10" s="0" t="n">
        <v>5.89258</v>
      </c>
      <c r="FQ10" s="0" t="n">
        <v>5.9112</v>
      </c>
      <c r="FR10" s="0" t="n">
        <v>5.93094</v>
      </c>
      <c r="FS10" s="0" t="n">
        <v>5.95185</v>
      </c>
      <c r="FT10" s="0" t="n">
        <v>5.97393</v>
      </c>
      <c r="FU10" s="0" t="n">
        <v>5.99723</v>
      </c>
      <c r="FV10" s="0" t="n">
        <v>6.02176</v>
      </c>
      <c r="FW10" s="0" t="n">
        <v>6.04755</v>
      </c>
      <c r="FX10" s="0" t="n">
        <v>6.07463</v>
      </c>
      <c r="FY10" s="0" t="n">
        <v>6.10302</v>
      </c>
      <c r="FZ10" s="0" t="n">
        <v>6.13274</v>
      </c>
      <c r="GA10" s="0" t="n">
        <v>6.16383</v>
      </c>
      <c r="GB10" s="0" t="n">
        <v>6.19631</v>
      </c>
      <c r="GC10" s="0" t="n">
        <v>6.2302</v>
      </c>
      <c r="GD10" s="0" t="n">
        <v>6.26554</v>
      </c>
      <c r="GE10" s="0" t="n">
        <v>6.30234</v>
      </c>
      <c r="GF10" s="0" t="n">
        <v>6.34063</v>
      </c>
      <c r="GG10" s="0" t="n">
        <v>6.38044</v>
      </c>
      <c r="GH10" s="0" t="n">
        <v>6.42179</v>
      </c>
      <c r="GI10" s="0" t="n">
        <v>6.46472</v>
      </c>
      <c r="GJ10" s="0" t="n">
        <v>6.50924</v>
      </c>
      <c r="GK10" s="0" t="n">
        <v>6.55538</v>
      </c>
      <c r="GL10" s="0" t="n">
        <v>6.60317</v>
      </c>
      <c r="GM10" s="0" t="n">
        <v>6.65263</v>
      </c>
    </row>
    <row r="11" customFormat="false" ht="13.2" hidden="false" customHeight="false" outlineLevel="0" collapsed="false">
      <c r="A11" s="0" t="s">
        <v>20</v>
      </c>
      <c r="B11" s="0" t="s">
        <v>21</v>
      </c>
      <c r="C11" s="0" t="n">
        <v>0.12501</v>
      </c>
      <c r="D11" s="0" t="n">
        <v>0.12689</v>
      </c>
      <c r="E11" s="0" t="n">
        <v>0.1266</v>
      </c>
      <c r="F11" s="0" t="n">
        <v>0.11847</v>
      </c>
      <c r="G11" s="0" t="n">
        <v>0.11072</v>
      </c>
      <c r="H11" s="0" t="n">
        <v>0.11344</v>
      </c>
      <c r="I11" s="0" t="n">
        <v>0.11955</v>
      </c>
      <c r="J11" s="0" t="n">
        <v>0.12593</v>
      </c>
      <c r="K11" s="0" t="n">
        <v>0.12952</v>
      </c>
      <c r="L11" s="0" t="n">
        <v>0.12932</v>
      </c>
      <c r="M11" s="0" t="n">
        <v>0.12746</v>
      </c>
      <c r="N11" s="0" t="n">
        <v>0.12551</v>
      </c>
      <c r="O11" s="0" t="n">
        <v>0.12501</v>
      </c>
      <c r="P11" s="0" t="n">
        <v>0.1261</v>
      </c>
      <c r="Q11" s="0" t="n">
        <v>0.12781</v>
      </c>
      <c r="R11" s="0" t="n">
        <v>0.13002</v>
      </c>
      <c r="S11" s="0" t="n">
        <v>0.13261</v>
      </c>
      <c r="T11" s="0" t="n">
        <v>0.13546</v>
      </c>
      <c r="U11" s="0" t="n">
        <v>0.13844</v>
      </c>
      <c r="V11" s="0" t="n">
        <v>0.14143</v>
      </c>
      <c r="W11" s="0" t="n">
        <v>0.1443</v>
      </c>
      <c r="X11" s="0" t="n">
        <v>0.14695</v>
      </c>
      <c r="Y11" s="0" t="n">
        <v>0.14924</v>
      </c>
      <c r="Z11" s="0" t="n">
        <v>0.15106</v>
      </c>
      <c r="AA11" s="0" t="n">
        <v>0.15228</v>
      </c>
      <c r="AB11" s="0" t="n">
        <v>0.15313</v>
      </c>
      <c r="AC11" s="0" t="n">
        <v>0.15394</v>
      </c>
      <c r="AD11" s="0" t="n">
        <v>0.15471</v>
      </c>
      <c r="AE11" s="0" t="n">
        <v>0.15544</v>
      </c>
      <c r="AF11" s="0" t="n">
        <v>0.15613</v>
      </c>
      <c r="AG11" s="0" t="n">
        <v>0.15679</v>
      </c>
      <c r="AH11" s="0" t="n">
        <v>0.15741</v>
      </c>
      <c r="AI11" s="0" t="n">
        <v>0.158</v>
      </c>
      <c r="AJ11" s="0" t="n">
        <v>0.15857</v>
      </c>
      <c r="AK11" s="0" t="n">
        <v>0.15911</v>
      </c>
      <c r="AL11" s="0" t="n">
        <v>0.15963</v>
      </c>
      <c r="AM11" s="0" t="n">
        <v>0.16013</v>
      </c>
      <c r="AN11" s="0" t="n">
        <v>0.16062</v>
      </c>
      <c r="AO11" s="0" t="n">
        <v>0.16109</v>
      </c>
      <c r="AP11" s="0" t="n">
        <v>0.16154</v>
      </c>
      <c r="AQ11" s="0" t="n">
        <v>0.16199</v>
      </c>
      <c r="AR11" s="0" t="n">
        <v>0.16243</v>
      </c>
      <c r="AS11" s="0" t="n">
        <v>0.16287</v>
      </c>
      <c r="AT11" s="0" t="n">
        <v>0.1633</v>
      </c>
      <c r="AU11" s="0" t="n">
        <v>0.16373</v>
      </c>
      <c r="AV11" s="0" t="n">
        <v>0.16417</v>
      </c>
      <c r="AW11" s="0" t="n">
        <v>0.16461</v>
      </c>
      <c r="AX11" s="0" t="n">
        <v>0.16506</v>
      </c>
      <c r="AY11" s="0" t="n">
        <v>0.16552</v>
      </c>
      <c r="AZ11" s="0" t="n">
        <v>0.16599</v>
      </c>
      <c r="BA11" s="0" t="n">
        <v>0.16645</v>
      </c>
      <c r="BB11" s="0" t="n">
        <v>0.16692</v>
      </c>
      <c r="BC11" s="0" t="n">
        <v>0.16738</v>
      </c>
      <c r="BD11" s="0" t="n">
        <v>0.16783</v>
      </c>
      <c r="BE11" s="0" t="n">
        <v>0.16829</v>
      </c>
      <c r="BF11" s="0" t="n">
        <v>0.16874</v>
      </c>
      <c r="BG11" s="0" t="n">
        <v>0.16919</v>
      </c>
      <c r="BH11" s="0" t="n">
        <v>0.16963</v>
      </c>
      <c r="BI11" s="0" t="n">
        <v>0.17007</v>
      </c>
      <c r="BJ11" s="0" t="n">
        <v>0.17051</v>
      </c>
      <c r="BK11" s="0" t="n">
        <v>0.17095</v>
      </c>
      <c r="BL11" s="0" t="n">
        <v>0.17138</v>
      </c>
      <c r="BM11" s="0" t="n">
        <v>0.1718</v>
      </c>
      <c r="BN11" s="0" t="n">
        <v>0.17223</v>
      </c>
      <c r="BO11" s="0" t="n">
        <v>0.17264</v>
      </c>
      <c r="BP11" s="0" t="n">
        <v>0.17306</v>
      </c>
      <c r="BQ11" s="0" t="n">
        <v>0.17347</v>
      </c>
      <c r="BR11" s="0" t="n">
        <v>0.17387</v>
      </c>
      <c r="BS11" s="0" t="n">
        <v>0.17427</v>
      </c>
      <c r="BT11" s="0" t="n">
        <v>0.17466</v>
      </c>
      <c r="BU11" s="0" t="n">
        <v>0.17505</v>
      </c>
      <c r="BV11" s="0" t="n">
        <v>0.17544</v>
      </c>
      <c r="BW11" s="0" t="n">
        <v>0.17581</v>
      </c>
      <c r="BX11" s="0" t="n">
        <v>0.17619</v>
      </c>
      <c r="BY11" s="0" t="n">
        <v>0.17655</v>
      </c>
      <c r="BZ11" s="0" t="n">
        <v>0.17691</v>
      </c>
      <c r="CA11" s="0" t="n">
        <v>0.17727</v>
      </c>
      <c r="CB11" s="0" t="n">
        <v>0.17761</v>
      </c>
      <c r="CC11" s="0" t="n">
        <v>0.17795</v>
      </c>
      <c r="CD11" s="0" t="n">
        <v>0.17829</v>
      </c>
      <c r="CE11" s="0" t="n">
        <v>0.17862</v>
      </c>
      <c r="CF11" s="0" t="n">
        <v>0.17894</v>
      </c>
      <c r="CG11" s="0" t="n">
        <v>0.17925</v>
      </c>
      <c r="CH11" s="0" t="n">
        <v>0.17955</v>
      </c>
      <c r="CI11" s="0" t="n">
        <v>0.17985</v>
      </c>
      <c r="CJ11" s="0" t="n">
        <v>0.18014</v>
      </c>
      <c r="CK11" s="0" t="n">
        <v>0.18042</v>
      </c>
      <c r="CL11" s="0" t="n">
        <v>0.1807</v>
      </c>
      <c r="CM11" s="0" t="n">
        <v>0.18097</v>
      </c>
      <c r="CN11" s="0" t="n">
        <v>0.18122</v>
      </c>
      <c r="CO11" s="0" t="n">
        <v>0.18147</v>
      </c>
      <c r="CP11" s="0" t="n">
        <v>0.18171</v>
      </c>
      <c r="CQ11" s="0" t="n">
        <v>0.18195</v>
      </c>
      <c r="CR11" s="0" t="n">
        <v>0.18217</v>
      </c>
      <c r="CS11" s="0" t="n">
        <v>0.18238</v>
      </c>
      <c r="CT11" s="0" t="n">
        <v>0.18259</v>
      </c>
      <c r="CU11" s="0" t="n">
        <v>0.18278</v>
      </c>
      <c r="CV11" s="0" t="n">
        <v>0.18297</v>
      </c>
      <c r="CW11" s="0" t="n">
        <v>0.18316</v>
      </c>
      <c r="CX11" s="0" t="n">
        <v>0.18335</v>
      </c>
      <c r="CY11" s="0" t="n">
        <v>0.18353</v>
      </c>
      <c r="CZ11" s="0" t="n">
        <v>0.18372</v>
      </c>
      <c r="DA11" s="0" t="n">
        <v>0.1839</v>
      </c>
      <c r="DB11" s="0" t="n">
        <v>0.18409</v>
      </c>
      <c r="DC11" s="0" t="n">
        <v>0.18427</v>
      </c>
      <c r="DD11" s="0" t="n">
        <v>0.18445</v>
      </c>
      <c r="DE11" s="0" t="n">
        <v>0.18464</v>
      </c>
      <c r="DF11" s="0" t="n">
        <v>0.18482</v>
      </c>
      <c r="DG11" s="0" t="n">
        <v>0.185</v>
      </c>
      <c r="DH11" s="0" t="n">
        <v>0.18519</v>
      </c>
      <c r="DI11" s="0" t="n">
        <v>0.18538</v>
      </c>
      <c r="DJ11" s="0" t="n">
        <v>0.18556</v>
      </c>
      <c r="DK11" s="0" t="n">
        <v>0.18575</v>
      </c>
      <c r="DL11" s="0" t="n">
        <v>0.18594</v>
      </c>
      <c r="DM11" s="0" t="n">
        <v>0.18614</v>
      </c>
      <c r="DN11" s="0" t="n">
        <v>0.18634</v>
      </c>
      <c r="DO11" s="0" t="n">
        <v>0.18653</v>
      </c>
      <c r="DP11" s="0" t="n">
        <v>0.18674</v>
      </c>
      <c r="DQ11" s="0" t="n">
        <v>0.18694</v>
      </c>
      <c r="DR11" s="0" t="n">
        <v>0.18715</v>
      </c>
      <c r="DS11" s="0" t="n">
        <v>0.18736</v>
      </c>
      <c r="DT11" s="0" t="n">
        <v>0.18758</v>
      </c>
      <c r="DU11" s="0" t="n">
        <v>0.1878</v>
      </c>
      <c r="DV11" s="0" t="n">
        <v>0.18802</v>
      </c>
      <c r="DW11" s="0" t="n">
        <v>0.18825</v>
      </c>
      <c r="DX11" s="0" t="n">
        <v>0.18849</v>
      </c>
      <c r="DY11" s="0" t="n">
        <v>0.18873</v>
      </c>
      <c r="DZ11" s="0" t="n">
        <v>0.18897</v>
      </c>
      <c r="EA11" s="0" t="n">
        <v>0.18922</v>
      </c>
      <c r="EB11" s="0" t="n">
        <v>0.18948</v>
      </c>
      <c r="EC11" s="0" t="n">
        <v>0.18974</v>
      </c>
      <c r="ED11" s="0" t="n">
        <v>0.19001</v>
      </c>
      <c r="EE11" s="0" t="n">
        <v>0.19028</v>
      </c>
      <c r="EF11" s="0" t="n">
        <v>0.19057</v>
      </c>
      <c r="EG11" s="0" t="n">
        <v>0.19086</v>
      </c>
      <c r="EH11" s="0" t="n">
        <v>0.19115</v>
      </c>
      <c r="EI11" s="0" t="n">
        <v>0.19146</v>
      </c>
      <c r="EJ11" s="0" t="n">
        <v>0.19177</v>
      </c>
      <c r="EK11" s="0" t="n">
        <v>0.19209</v>
      </c>
      <c r="EL11" s="0" t="n">
        <v>0.19242</v>
      </c>
      <c r="EM11" s="0" t="n">
        <v>0.19275</v>
      </c>
      <c r="EN11" s="0" t="n">
        <v>0.1931</v>
      </c>
      <c r="EO11" s="0" t="n">
        <v>0.19345</v>
      </c>
      <c r="EP11" s="0" t="n">
        <v>0.19382</v>
      </c>
      <c r="EQ11" s="0" t="n">
        <v>0.19419</v>
      </c>
      <c r="ER11" s="0" t="n">
        <v>0.1946</v>
      </c>
      <c r="ES11" s="0" t="n">
        <v>0.19505</v>
      </c>
      <c r="ET11" s="0" t="n">
        <v>0.19556</v>
      </c>
      <c r="EU11" s="0" t="n">
        <v>0.19612</v>
      </c>
      <c r="EV11" s="0" t="n">
        <v>0.19672</v>
      </c>
      <c r="EW11" s="0" t="n">
        <v>0.19738</v>
      </c>
      <c r="EX11" s="0" t="n">
        <v>0.19808</v>
      </c>
      <c r="EY11" s="0" t="n">
        <v>0.19883</v>
      </c>
      <c r="EZ11" s="0" t="n">
        <v>0.19962</v>
      </c>
      <c r="FA11" s="0" t="n">
        <v>0.20046</v>
      </c>
      <c r="FB11" s="0" t="n">
        <v>0.20134</v>
      </c>
      <c r="FC11" s="0" t="n">
        <v>0.20226</v>
      </c>
      <c r="FD11" s="0" t="n">
        <v>0.20322</v>
      </c>
      <c r="FE11" s="0" t="n">
        <v>0.20422</v>
      </c>
      <c r="FF11" s="0" t="n">
        <v>0.20527</v>
      </c>
      <c r="FG11" s="0" t="n">
        <v>0.20635</v>
      </c>
      <c r="FH11" s="0" t="n">
        <v>0.20746</v>
      </c>
      <c r="FI11" s="0" t="n">
        <v>0.20862</v>
      </c>
      <c r="FJ11" s="0" t="n">
        <v>0.20981</v>
      </c>
      <c r="FK11" s="0" t="n">
        <v>0.21103</v>
      </c>
      <c r="FL11" s="0" t="n">
        <v>0.21229</v>
      </c>
      <c r="FM11" s="0" t="n">
        <v>0.21357</v>
      </c>
      <c r="FN11" s="0" t="n">
        <v>0.21489</v>
      </c>
      <c r="FO11" s="0" t="n">
        <v>0.21625</v>
      </c>
      <c r="FP11" s="0" t="n">
        <v>0.21763</v>
      </c>
      <c r="FQ11" s="0" t="n">
        <v>0.21903</v>
      </c>
      <c r="FR11" s="0" t="n">
        <v>0.22047</v>
      </c>
      <c r="FS11" s="0" t="n">
        <v>0.22193</v>
      </c>
      <c r="FT11" s="0" t="n">
        <v>0.22342</v>
      </c>
      <c r="FU11" s="0" t="n">
        <v>0.22493</v>
      </c>
      <c r="FV11" s="0" t="n">
        <v>0.22647</v>
      </c>
      <c r="FW11" s="0" t="n">
        <v>0.22802</v>
      </c>
      <c r="FX11" s="0" t="n">
        <v>0.2296</v>
      </c>
      <c r="FY11" s="0" t="n">
        <v>0.2312</v>
      </c>
      <c r="FZ11" s="0" t="n">
        <v>0.23282</v>
      </c>
      <c r="GA11" s="0" t="n">
        <v>0.23446</v>
      </c>
      <c r="GB11" s="0" t="n">
        <v>0.23612</v>
      </c>
      <c r="GC11" s="0" t="n">
        <v>0.23779</v>
      </c>
      <c r="GD11" s="0" t="n">
        <v>0.23948</v>
      </c>
      <c r="GE11" s="0" t="n">
        <v>0.24118</v>
      </c>
      <c r="GF11" s="0" t="n">
        <v>0.2429</v>
      </c>
      <c r="GG11" s="0" t="n">
        <v>0.24463</v>
      </c>
      <c r="GH11" s="0" t="n">
        <v>0.24637</v>
      </c>
      <c r="GI11" s="0" t="n">
        <v>0.24812</v>
      </c>
      <c r="GJ11" s="0" t="n">
        <v>0.24988</v>
      </c>
      <c r="GK11" s="0" t="n">
        <v>0.25165</v>
      </c>
      <c r="GL11" s="0" t="n">
        <v>0.25343</v>
      </c>
      <c r="GM11" s="0" t="n">
        <v>0.25522</v>
      </c>
    </row>
    <row r="12" customFormat="false" ht="13.2" hidden="false" customHeight="false" outlineLevel="0" collapsed="false">
      <c r="A12" s="0" t="s">
        <v>22</v>
      </c>
      <c r="B12" s="0" t="s">
        <v>23</v>
      </c>
      <c r="C12" s="0" t="n">
        <v>5.92574</v>
      </c>
      <c r="D12" s="0" t="n">
        <v>6.05951</v>
      </c>
      <c r="E12" s="0" t="n">
        <v>6.1385</v>
      </c>
      <c r="F12" s="0" t="n">
        <v>6.45562</v>
      </c>
      <c r="G12" s="0" t="n">
        <v>6.77273</v>
      </c>
      <c r="H12" s="0" t="n">
        <v>6.74738</v>
      </c>
      <c r="I12" s="0" t="n">
        <v>6.69281</v>
      </c>
      <c r="J12" s="0" t="n">
        <v>6.64123</v>
      </c>
      <c r="K12" s="0" t="n">
        <v>6.62485</v>
      </c>
      <c r="L12" s="0" t="n">
        <v>6.74</v>
      </c>
      <c r="M12" s="0" t="n">
        <v>6.98222</v>
      </c>
      <c r="N12" s="0" t="n">
        <v>7.23263</v>
      </c>
      <c r="O12" s="0" t="n">
        <v>7.37233</v>
      </c>
      <c r="P12" s="0" t="n">
        <v>7.43479</v>
      </c>
      <c r="Q12" s="0" t="n">
        <v>7.52919</v>
      </c>
      <c r="R12" s="0" t="n">
        <v>7.65018</v>
      </c>
      <c r="S12" s="0" t="n">
        <v>7.79244</v>
      </c>
      <c r="T12" s="0" t="n">
        <v>7.95063</v>
      </c>
      <c r="U12" s="0" t="n">
        <v>8.11942</v>
      </c>
      <c r="V12" s="0" t="n">
        <v>8.29346</v>
      </c>
      <c r="W12" s="0" t="n">
        <v>8.46743</v>
      </c>
      <c r="X12" s="0" t="n">
        <v>8.63598</v>
      </c>
      <c r="Y12" s="0" t="n">
        <v>8.79379</v>
      </c>
      <c r="Z12" s="0" t="n">
        <v>8.93552</v>
      </c>
      <c r="AA12" s="0" t="n">
        <v>9.05583</v>
      </c>
      <c r="AB12" s="0" t="n">
        <v>9.17008</v>
      </c>
      <c r="AC12" s="0" t="n">
        <v>9.29644</v>
      </c>
      <c r="AD12" s="0" t="n">
        <v>9.43387</v>
      </c>
      <c r="AE12" s="0" t="n">
        <v>9.58127</v>
      </c>
      <c r="AF12" s="0" t="n">
        <v>9.73759</v>
      </c>
      <c r="AG12" s="0" t="n">
        <v>9.90175</v>
      </c>
      <c r="AH12" s="0" t="n">
        <v>10.07269</v>
      </c>
      <c r="AI12" s="0" t="n">
        <v>10.24933</v>
      </c>
      <c r="AJ12" s="0" t="n">
        <v>10.43061</v>
      </c>
      <c r="AK12" s="0" t="n">
        <v>10.61545</v>
      </c>
      <c r="AL12" s="0" t="n">
        <v>10.80279</v>
      </c>
      <c r="AM12" s="0" t="n">
        <v>10.99155</v>
      </c>
      <c r="AN12" s="0" t="n">
        <v>11.18067</v>
      </c>
      <c r="AO12" s="0" t="n">
        <v>11.36908</v>
      </c>
      <c r="AP12" s="0" t="n">
        <v>11.5557</v>
      </c>
      <c r="AQ12" s="0" t="n">
        <v>11.73946</v>
      </c>
      <c r="AR12" s="0" t="n">
        <v>11.91931</v>
      </c>
      <c r="AS12" s="0" t="n">
        <v>12.09415</v>
      </c>
      <c r="AT12" s="0" t="n">
        <v>12.26294</v>
      </c>
      <c r="AU12" s="0" t="n">
        <v>12.42459</v>
      </c>
      <c r="AV12" s="0" t="n">
        <v>12.57804</v>
      </c>
      <c r="AW12" s="0" t="n">
        <v>12.72222</v>
      </c>
      <c r="AX12" s="0" t="n">
        <v>12.85605</v>
      </c>
      <c r="AY12" s="0" t="n">
        <v>12.97847</v>
      </c>
      <c r="AZ12" s="0" t="n">
        <v>13.09501</v>
      </c>
      <c r="BA12" s="0" t="n">
        <v>13.21184</v>
      </c>
      <c r="BB12" s="0" t="n">
        <v>13.32885</v>
      </c>
      <c r="BC12" s="0" t="n">
        <v>13.44597</v>
      </c>
      <c r="BD12" s="0" t="n">
        <v>13.56308</v>
      </c>
      <c r="BE12" s="0" t="n">
        <v>13.68008</v>
      </c>
      <c r="BF12" s="0" t="n">
        <v>13.79689</v>
      </c>
      <c r="BG12" s="0" t="n">
        <v>13.9134</v>
      </c>
      <c r="BH12" s="0" t="n">
        <v>14.02952</v>
      </c>
      <c r="BI12" s="0" t="n">
        <v>14.14514</v>
      </c>
      <c r="BJ12" s="0" t="n">
        <v>14.26017</v>
      </c>
      <c r="BK12" s="0" t="n">
        <v>14.37452</v>
      </c>
      <c r="BL12" s="0" t="n">
        <v>14.48808</v>
      </c>
      <c r="BM12" s="0" t="n">
        <v>14.60075</v>
      </c>
      <c r="BN12" s="0" t="n">
        <v>14.71244</v>
      </c>
      <c r="BO12" s="0" t="n">
        <v>14.82306</v>
      </c>
      <c r="BP12" s="0" t="n">
        <v>14.93249</v>
      </c>
      <c r="BQ12" s="0" t="n">
        <v>15.04065</v>
      </c>
      <c r="BR12" s="0" t="n">
        <v>15.14744</v>
      </c>
      <c r="BS12" s="0" t="n">
        <v>15.25276</v>
      </c>
      <c r="BT12" s="0" t="n">
        <v>15.35651</v>
      </c>
      <c r="BU12" s="0" t="n">
        <v>15.45859</v>
      </c>
      <c r="BV12" s="0" t="n">
        <v>15.55891</v>
      </c>
      <c r="BW12" s="0" t="n">
        <v>15.65736</v>
      </c>
      <c r="BX12" s="0" t="n">
        <v>15.75386</v>
      </c>
      <c r="BY12" s="0" t="n">
        <v>15.8483</v>
      </c>
      <c r="BZ12" s="0" t="n">
        <v>15.94058</v>
      </c>
      <c r="CA12" s="0" t="n">
        <v>16.03061</v>
      </c>
      <c r="CB12" s="0" t="n">
        <v>16.11829</v>
      </c>
      <c r="CC12" s="0" t="n">
        <v>16.20352</v>
      </c>
      <c r="CD12" s="0" t="n">
        <v>16.28621</v>
      </c>
      <c r="CE12" s="0" t="n">
        <v>16.36624</v>
      </c>
      <c r="CF12" s="0" t="n">
        <v>16.44354</v>
      </c>
      <c r="CG12" s="0" t="n">
        <v>16.518</v>
      </c>
      <c r="CH12" s="0" t="n">
        <v>16.58952</v>
      </c>
      <c r="CI12" s="0" t="n">
        <v>16.658</v>
      </c>
      <c r="CJ12" s="0" t="n">
        <v>16.72335</v>
      </c>
      <c r="CK12" s="0" t="n">
        <v>16.78547</v>
      </c>
      <c r="CL12" s="0" t="n">
        <v>16.84426</v>
      </c>
      <c r="CM12" s="0" t="n">
        <v>16.89962</v>
      </c>
      <c r="CN12" s="0" t="n">
        <v>16.95146</v>
      </c>
      <c r="CO12" s="0" t="n">
        <v>16.99968</v>
      </c>
      <c r="CP12" s="0" t="n">
        <v>17.04417</v>
      </c>
      <c r="CQ12" s="0" t="n">
        <v>17.08485</v>
      </c>
      <c r="CR12" s="0" t="n">
        <v>17.12161</v>
      </c>
      <c r="CS12" s="0" t="n">
        <v>17.15436</v>
      </c>
      <c r="CT12" s="0" t="n">
        <v>17.18299</v>
      </c>
      <c r="CU12" s="0" t="n">
        <v>17.20742</v>
      </c>
      <c r="CV12" s="0" t="n">
        <v>17.22877</v>
      </c>
      <c r="CW12" s="0" t="n">
        <v>17.2483</v>
      </c>
      <c r="CX12" s="0" t="n">
        <v>17.26606</v>
      </c>
      <c r="CY12" s="0" t="n">
        <v>17.28213</v>
      </c>
      <c r="CZ12" s="0" t="n">
        <v>17.29655</v>
      </c>
      <c r="DA12" s="0" t="n">
        <v>17.3094</v>
      </c>
      <c r="DB12" s="0" t="n">
        <v>17.32073</v>
      </c>
      <c r="DC12" s="0" t="n">
        <v>17.33062</v>
      </c>
      <c r="DD12" s="0" t="n">
        <v>17.33911</v>
      </c>
      <c r="DE12" s="0" t="n">
        <v>17.34629</v>
      </c>
      <c r="DF12" s="0" t="n">
        <v>17.3522</v>
      </c>
      <c r="DG12" s="0" t="n">
        <v>17.35691</v>
      </c>
      <c r="DH12" s="0" t="n">
        <v>17.36049</v>
      </c>
      <c r="DI12" s="0" t="n">
        <v>17.36299</v>
      </c>
      <c r="DJ12" s="0" t="n">
        <v>17.36449</v>
      </c>
      <c r="DK12" s="0" t="n">
        <v>17.36504</v>
      </c>
      <c r="DL12" s="0" t="n">
        <v>17.3647</v>
      </c>
      <c r="DM12" s="0" t="n">
        <v>17.36354</v>
      </c>
      <c r="DN12" s="0" t="n">
        <v>17.36163</v>
      </c>
      <c r="DO12" s="0" t="n">
        <v>17.35901</v>
      </c>
      <c r="DP12" s="0" t="n">
        <v>17.35577</v>
      </c>
      <c r="DQ12" s="0" t="n">
        <v>17.35196</v>
      </c>
      <c r="DR12" s="0" t="n">
        <v>17.34764</v>
      </c>
      <c r="DS12" s="0" t="n">
        <v>17.34287</v>
      </c>
      <c r="DT12" s="0" t="n">
        <v>17.33772</v>
      </c>
      <c r="DU12" s="0" t="n">
        <v>17.33226</v>
      </c>
      <c r="DV12" s="0" t="n">
        <v>17.32654</v>
      </c>
      <c r="DW12" s="0" t="n">
        <v>17.32063</v>
      </c>
      <c r="DX12" s="0" t="n">
        <v>17.31459</v>
      </c>
      <c r="DY12" s="0" t="n">
        <v>17.30848</v>
      </c>
      <c r="DZ12" s="0" t="n">
        <v>17.30236</v>
      </c>
      <c r="EA12" s="0" t="n">
        <v>17.29631</v>
      </c>
      <c r="EB12" s="0" t="n">
        <v>17.29038</v>
      </c>
      <c r="EC12" s="0" t="n">
        <v>17.28463</v>
      </c>
      <c r="ED12" s="0" t="n">
        <v>17.27913</v>
      </c>
      <c r="EE12" s="0" t="n">
        <v>17.27394</v>
      </c>
      <c r="EF12" s="0" t="n">
        <v>17.26912</v>
      </c>
      <c r="EG12" s="0" t="n">
        <v>17.26474</v>
      </c>
      <c r="EH12" s="0" t="n">
        <v>17.26086</v>
      </c>
      <c r="EI12" s="0" t="n">
        <v>17.25754</v>
      </c>
      <c r="EJ12" s="0" t="n">
        <v>17.25485</v>
      </c>
      <c r="EK12" s="0" t="n">
        <v>17.25284</v>
      </c>
      <c r="EL12" s="0" t="n">
        <v>17.25158</v>
      </c>
      <c r="EM12" s="0" t="n">
        <v>17.25114</v>
      </c>
      <c r="EN12" s="0" t="n">
        <v>17.25157</v>
      </c>
      <c r="EO12" s="0" t="n">
        <v>17.25295</v>
      </c>
      <c r="EP12" s="0" t="n">
        <v>17.25532</v>
      </c>
      <c r="EQ12" s="0" t="n">
        <v>17.25876</v>
      </c>
      <c r="ER12" s="0" t="n">
        <v>17.26274</v>
      </c>
      <c r="ES12" s="0" t="n">
        <v>17.2667</v>
      </c>
      <c r="ET12" s="0" t="n">
        <v>17.27064</v>
      </c>
      <c r="EU12" s="0" t="n">
        <v>17.27455</v>
      </c>
      <c r="EV12" s="0" t="n">
        <v>17.27843</v>
      </c>
      <c r="EW12" s="0" t="n">
        <v>17.28228</v>
      </c>
      <c r="EX12" s="0" t="n">
        <v>17.28609</v>
      </c>
      <c r="EY12" s="0" t="n">
        <v>17.28987</v>
      </c>
      <c r="EZ12" s="0" t="n">
        <v>17.29361</v>
      </c>
      <c r="FA12" s="0" t="n">
        <v>17.2973</v>
      </c>
      <c r="FB12" s="0" t="n">
        <v>17.30095</v>
      </c>
      <c r="FC12" s="0" t="n">
        <v>17.30455</v>
      </c>
      <c r="FD12" s="0" t="n">
        <v>17.30809</v>
      </c>
      <c r="FE12" s="0" t="n">
        <v>17.31159</v>
      </c>
      <c r="FF12" s="0" t="n">
        <v>17.31503</v>
      </c>
      <c r="FG12" s="0" t="n">
        <v>17.31841</v>
      </c>
      <c r="FH12" s="0" t="n">
        <v>17.32172</v>
      </c>
      <c r="FI12" s="0" t="n">
        <v>17.32498</v>
      </c>
      <c r="FJ12" s="0" t="n">
        <v>17.32816</v>
      </c>
      <c r="FK12" s="0" t="n">
        <v>17.33128</v>
      </c>
      <c r="FL12" s="0" t="n">
        <v>17.33432</v>
      </c>
      <c r="FM12" s="0" t="n">
        <v>17.33729</v>
      </c>
      <c r="FN12" s="0" t="n">
        <v>17.34018</v>
      </c>
      <c r="FO12" s="0" t="n">
        <v>17.34299</v>
      </c>
      <c r="FP12" s="0" t="n">
        <v>17.34572</v>
      </c>
      <c r="FQ12" s="0" t="n">
        <v>17.34836</v>
      </c>
      <c r="FR12" s="0" t="n">
        <v>17.35091</v>
      </c>
      <c r="FS12" s="0" t="n">
        <v>17.35338</v>
      </c>
      <c r="FT12" s="0" t="n">
        <v>17.35574</v>
      </c>
      <c r="FU12" s="0" t="n">
        <v>17.35802</v>
      </c>
      <c r="FV12" s="0" t="n">
        <v>17.36019</v>
      </c>
      <c r="FW12" s="0" t="n">
        <v>17.36226</v>
      </c>
      <c r="FX12" s="0" t="n">
        <v>17.36422</v>
      </c>
      <c r="FY12" s="0" t="n">
        <v>17.36608</v>
      </c>
      <c r="FZ12" s="0" t="n">
        <v>17.36783</v>
      </c>
      <c r="GA12" s="0" t="n">
        <v>17.36946</v>
      </c>
      <c r="GB12" s="0" t="n">
        <v>17.37098</v>
      </c>
      <c r="GC12" s="0" t="n">
        <v>17.37238</v>
      </c>
      <c r="GD12" s="0" t="n">
        <v>17.37367</v>
      </c>
      <c r="GE12" s="0" t="n">
        <v>17.37482</v>
      </c>
      <c r="GF12" s="0" t="n">
        <v>17.37585</v>
      </c>
      <c r="GG12" s="0" t="n">
        <v>17.37676</v>
      </c>
      <c r="GH12" s="0" t="n">
        <v>17.37753</v>
      </c>
      <c r="GI12" s="0" t="n">
        <v>17.37816</v>
      </c>
      <c r="GJ12" s="0" t="n">
        <v>17.37866</v>
      </c>
      <c r="GK12" s="0" t="n">
        <v>17.37903</v>
      </c>
      <c r="GL12" s="0" t="n">
        <v>17.37924</v>
      </c>
      <c r="GM12" s="0" t="n">
        <v>17.37932</v>
      </c>
    </row>
    <row r="13" customFormat="false" ht="13.2" hidden="false" customHeight="false" outlineLevel="0" collapsed="false">
      <c r="A13" s="0" t="s">
        <v>24</v>
      </c>
      <c r="B13" s="0" t="s">
        <v>25</v>
      </c>
      <c r="C13" s="0" t="n">
        <v>1.81428</v>
      </c>
      <c r="D13" s="0" t="n">
        <v>1.56832</v>
      </c>
      <c r="E13" s="0" t="n">
        <v>1.43918</v>
      </c>
      <c r="F13" s="0" t="n">
        <v>1.43672</v>
      </c>
      <c r="G13" s="0" t="n">
        <v>1.45605</v>
      </c>
      <c r="H13" s="0" t="n">
        <v>1.44244</v>
      </c>
      <c r="I13" s="0" t="n">
        <v>1.42373</v>
      </c>
      <c r="J13" s="0" t="n">
        <v>1.40447</v>
      </c>
      <c r="K13" s="0" t="n">
        <v>1.38915</v>
      </c>
      <c r="L13" s="0" t="n">
        <v>1.36666</v>
      </c>
      <c r="M13" s="0" t="n">
        <v>1.33209</v>
      </c>
      <c r="N13" s="0" t="n">
        <v>1.29931</v>
      </c>
      <c r="O13" s="0" t="n">
        <v>1.28219</v>
      </c>
      <c r="P13" s="0" t="n">
        <v>1.27743</v>
      </c>
      <c r="Q13" s="0" t="n">
        <v>1.27247</v>
      </c>
      <c r="R13" s="0" t="n">
        <v>1.2673</v>
      </c>
      <c r="S13" s="0" t="n">
        <v>1.26194</v>
      </c>
      <c r="T13" s="0" t="n">
        <v>1.25638</v>
      </c>
      <c r="U13" s="0" t="n">
        <v>1.25061</v>
      </c>
      <c r="V13" s="0" t="n">
        <v>1.24463</v>
      </c>
      <c r="W13" s="0" t="n">
        <v>1.23845</v>
      </c>
      <c r="X13" s="0" t="n">
        <v>1.23206</v>
      </c>
      <c r="Y13" s="0" t="n">
        <v>1.22545</v>
      </c>
      <c r="Z13" s="0" t="n">
        <v>1.21864</v>
      </c>
      <c r="AA13" s="0" t="n">
        <v>1.21161</v>
      </c>
      <c r="AB13" s="0" t="n">
        <v>1.2036</v>
      </c>
      <c r="AC13" s="0" t="n">
        <v>1.19396</v>
      </c>
      <c r="AD13" s="0" t="n">
        <v>1.18283</v>
      </c>
      <c r="AE13" s="0" t="n">
        <v>1.17036</v>
      </c>
      <c r="AF13" s="0" t="n">
        <v>1.15669</v>
      </c>
      <c r="AG13" s="0" t="n">
        <v>1.14197</v>
      </c>
      <c r="AH13" s="0" t="n">
        <v>1.12635</v>
      </c>
      <c r="AI13" s="0" t="n">
        <v>1.10997</v>
      </c>
      <c r="AJ13" s="0" t="n">
        <v>1.09297</v>
      </c>
      <c r="AK13" s="0" t="n">
        <v>1.07551</v>
      </c>
      <c r="AL13" s="0" t="n">
        <v>1.05773</v>
      </c>
      <c r="AM13" s="0" t="n">
        <v>1.03977</v>
      </c>
      <c r="AN13" s="0" t="n">
        <v>1.02178</v>
      </c>
      <c r="AO13" s="0" t="n">
        <v>1.00391</v>
      </c>
      <c r="AP13" s="0" t="n">
        <v>0.98631</v>
      </c>
      <c r="AQ13" s="0" t="n">
        <v>0.96911</v>
      </c>
      <c r="AR13" s="0" t="n">
        <v>0.95247</v>
      </c>
      <c r="AS13" s="0" t="n">
        <v>0.93654</v>
      </c>
      <c r="AT13" s="0" t="n">
        <v>0.92145</v>
      </c>
      <c r="AU13" s="0" t="n">
        <v>0.90735</v>
      </c>
      <c r="AV13" s="0" t="n">
        <v>0.89439</v>
      </c>
      <c r="AW13" s="0" t="n">
        <v>0.88272</v>
      </c>
      <c r="AX13" s="0" t="n">
        <v>0.87248</v>
      </c>
      <c r="AY13" s="0" t="n">
        <v>0.86382</v>
      </c>
      <c r="AZ13" s="0" t="n">
        <v>0.85604</v>
      </c>
      <c r="BA13" s="0" t="n">
        <v>0.84833</v>
      </c>
      <c r="BB13" s="0" t="n">
        <v>0.8407</v>
      </c>
      <c r="BC13" s="0" t="n">
        <v>0.83316</v>
      </c>
      <c r="BD13" s="0" t="n">
        <v>0.82569</v>
      </c>
      <c r="BE13" s="0" t="n">
        <v>0.81832</v>
      </c>
      <c r="BF13" s="0" t="n">
        <v>0.81102</v>
      </c>
      <c r="BG13" s="0" t="n">
        <v>0.80382</v>
      </c>
      <c r="BH13" s="0" t="n">
        <v>0.7967</v>
      </c>
      <c r="BI13" s="0" t="n">
        <v>0.78967</v>
      </c>
      <c r="BJ13" s="0" t="n">
        <v>0.78274</v>
      </c>
      <c r="BK13" s="0" t="n">
        <v>0.7759</v>
      </c>
      <c r="BL13" s="0" t="n">
        <v>0.76915</v>
      </c>
      <c r="BM13" s="0" t="n">
        <v>0.7625</v>
      </c>
      <c r="BN13" s="0" t="n">
        <v>0.75595</v>
      </c>
      <c r="BO13" s="0" t="n">
        <v>0.7495</v>
      </c>
      <c r="BP13" s="0" t="n">
        <v>0.74315</v>
      </c>
      <c r="BQ13" s="0" t="n">
        <v>0.73691</v>
      </c>
      <c r="BR13" s="0" t="n">
        <v>0.73076</v>
      </c>
      <c r="BS13" s="0" t="n">
        <v>0.72473</v>
      </c>
      <c r="BT13" s="0" t="n">
        <v>0.7188</v>
      </c>
      <c r="BU13" s="0" t="n">
        <v>0.71298</v>
      </c>
      <c r="BV13" s="0" t="n">
        <v>0.70728</v>
      </c>
      <c r="BW13" s="0" t="n">
        <v>0.70168</v>
      </c>
      <c r="BX13" s="0" t="n">
        <v>0.6962</v>
      </c>
      <c r="BY13" s="0" t="n">
        <v>0.69084</v>
      </c>
      <c r="BZ13" s="0" t="n">
        <v>0.68559</v>
      </c>
      <c r="CA13" s="0" t="n">
        <v>0.68046</v>
      </c>
      <c r="CB13" s="0" t="n">
        <v>0.67545</v>
      </c>
      <c r="CC13" s="0" t="n">
        <v>0.67057</v>
      </c>
      <c r="CD13" s="0" t="n">
        <v>0.6658</v>
      </c>
      <c r="CE13" s="0" t="n">
        <v>0.66117</v>
      </c>
      <c r="CF13" s="0" t="n">
        <v>0.65665</v>
      </c>
      <c r="CG13" s="0" t="n">
        <v>0.65227</v>
      </c>
      <c r="CH13" s="0" t="n">
        <v>0.64802</v>
      </c>
      <c r="CI13" s="0" t="n">
        <v>0.6439</v>
      </c>
      <c r="CJ13" s="0" t="n">
        <v>0.63991</v>
      </c>
      <c r="CK13" s="0" t="n">
        <v>0.63605</v>
      </c>
      <c r="CL13" s="0" t="n">
        <v>0.63233</v>
      </c>
      <c r="CM13" s="0" t="n">
        <v>0.62875</v>
      </c>
      <c r="CN13" s="0" t="n">
        <v>0.62531</v>
      </c>
      <c r="CO13" s="0" t="n">
        <v>0.62201</v>
      </c>
      <c r="CP13" s="0" t="n">
        <v>0.61885</v>
      </c>
      <c r="CQ13" s="0" t="n">
        <v>0.61584</v>
      </c>
      <c r="CR13" s="0" t="n">
        <v>0.61297</v>
      </c>
      <c r="CS13" s="0" t="n">
        <v>0.61025</v>
      </c>
      <c r="CT13" s="0" t="n">
        <v>0.60767</v>
      </c>
      <c r="CU13" s="0" t="n">
        <v>0.60525</v>
      </c>
      <c r="CV13" s="0" t="n">
        <v>0.60285</v>
      </c>
      <c r="CW13" s="0" t="n">
        <v>0.60034</v>
      </c>
      <c r="CX13" s="0" t="n">
        <v>0.59773</v>
      </c>
      <c r="CY13" s="0" t="n">
        <v>0.59503</v>
      </c>
      <c r="CZ13" s="0" t="n">
        <v>0.59224</v>
      </c>
      <c r="DA13" s="0" t="n">
        <v>0.58938</v>
      </c>
      <c r="DB13" s="0" t="n">
        <v>0.58644</v>
      </c>
      <c r="DC13" s="0" t="n">
        <v>0.58343</v>
      </c>
      <c r="DD13" s="0" t="n">
        <v>0.58037</v>
      </c>
      <c r="DE13" s="0" t="n">
        <v>0.57725</v>
      </c>
      <c r="DF13" s="0" t="n">
        <v>0.57409</v>
      </c>
      <c r="DG13" s="0" t="n">
        <v>0.57088</v>
      </c>
      <c r="DH13" s="0" t="n">
        <v>0.56765</v>
      </c>
      <c r="DI13" s="0" t="n">
        <v>0.56438</v>
      </c>
      <c r="DJ13" s="0" t="n">
        <v>0.5611</v>
      </c>
      <c r="DK13" s="0" t="n">
        <v>0.5578</v>
      </c>
      <c r="DL13" s="0" t="n">
        <v>0.55449</v>
      </c>
      <c r="DM13" s="0" t="n">
        <v>0.55119</v>
      </c>
      <c r="DN13" s="0" t="n">
        <v>0.54789</v>
      </c>
      <c r="DO13" s="0" t="n">
        <v>0.5446</v>
      </c>
      <c r="DP13" s="0" t="n">
        <v>0.54133</v>
      </c>
      <c r="DQ13" s="0" t="n">
        <v>0.53809</v>
      </c>
      <c r="DR13" s="0" t="n">
        <v>0.53488</v>
      </c>
      <c r="DS13" s="0" t="n">
        <v>0.53171</v>
      </c>
      <c r="DT13" s="0" t="n">
        <v>0.52859</v>
      </c>
      <c r="DU13" s="0" t="n">
        <v>0.52551</v>
      </c>
      <c r="DV13" s="0" t="n">
        <v>0.5225</v>
      </c>
      <c r="DW13" s="0" t="n">
        <v>0.51955</v>
      </c>
      <c r="DX13" s="0" t="n">
        <v>0.51667</v>
      </c>
      <c r="DY13" s="0" t="n">
        <v>0.51388</v>
      </c>
      <c r="DZ13" s="0" t="n">
        <v>0.51116</v>
      </c>
      <c r="EA13" s="0" t="n">
        <v>0.50854</v>
      </c>
      <c r="EB13" s="0" t="n">
        <v>0.50602</v>
      </c>
      <c r="EC13" s="0" t="n">
        <v>0.5036</v>
      </c>
      <c r="ED13" s="0" t="n">
        <v>0.50129</v>
      </c>
      <c r="EE13" s="0" t="n">
        <v>0.4991</v>
      </c>
      <c r="EF13" s="0" t="n">
        <v>0.49704</v>
      </c>
      <c r="EG13" s="0" t="n">
        <v>0.49511</v>
      </c>
      <c r="EH13" s="0" t="n">
        <v>0.49331</v>
      </c>
      <c r="EI13" s="0" t="n">
        <v>0.49166</v>
      </c>
      <c r="EJ13" s="0" t="n">
        <v>0.49016</v>
      </c>
      <c r="EK13" s="0" t="n">
        <v>0.48882</v>
      </c>
      <c r="EL13" s="0" t="n">
        <v>0.48764</v>
      </c>
      <c r="EM13" s="0" t="n">
        <v>0.48663</v>
      </c>
      <c r="EN13" s="0" t="n">
        <v>0.4858</v>
      </c>
      <c r="EO13" s="0" t="n">
        <v>0.48515</v>
      </c>
      <c r="EP13" s="0" t="n">
        <v>0.48469</v>
      </c>
      <c r="EQ13" s="0" t="n">
        <v>0.48443</v>
      </c>
      <c r="ER13" s="0" t="n">
        <v>0.48428</v>
      </c>
      <c r="ES13" s="0" t="n">
        <v>0.48412</v>
      </c>
      <c r="ET13" s="0" t="n">
        <v>0.48397</v>
      </c>
      <c r="EU13" s="0" t="n">
        <v>0.48382</v>
      </c>
      <c r="EV13" s="0" t="n">
        <v>0.48368</v>
      </c>
      <c r="EW13" s="0" t="n">
        <v>0.48356</v>
      </c>
      <c r="EX13" s="0" t="n">
        <v>0.48344</v>
      </c>
      <c r="EY13" s="0" t="n">
        <v>0.48334</v>
      </c>
      <c r="EZ13" s="0" t="n">
        <v>0.48325</v>
      </c>
      <c r="FA13" s="0" t="n">
        <v>0.48318</v>
      </c>
      <c r="FB13" s="0" t="n">
        <v>0.48313</v>
      </c>
      <c r="FC13" s="0" t="n">
        <v>0.4831</v>
      </c>
      <c r="FD13" s="0" t="n">
        <v>0.4831</v>
      </c>
      <c r="FE13" s="0" t="n">
        <v>0.48312</v>
      </c>
      <c r="FF13" s="0" t="n">
        <v>0.48317</v>
      </c>
      <c r="FG13" s="0" t="n">
        <v>0.48324</v>
      </c>
      <c r="FH13" s="0" t="n">
        <v>0.48335</v>
      </c>
      <c r="FI13" s="0" t="n">
        <v>0.48349</v>
      </c>
      <c r="FJ13" s="0" t="n">
        <v>0.48366</v>
      </c>
      <c r="FK13" s="0" t="n">
        <v>0.48387</v>
      </c>
      <c r="FL13" s="0" t="n">
        <v>0.48412</v>
      </c>
      <c r="FM13" s="0" t="n">
        <v>0.4844</v>
      </c>
      <c r="FN13" s="0" t="n">
        <v>0.48473</v>
      </c>
      <c r="FO13" s="0" t="n">
        <v>0.48511</v>
      </c>
      <c r="FP13" s="0" t="n">
        <v>0.48553</v>
      </c>
      <c r="FQ13" s="0" t="n">
        <v>0.48599</v>
      </c>
      <c r="FR13" s="0" t="n">
        <v>0.48651</v>
      </c>
      <c r="FS13" s="0" t="n">
        <v>0.48708</v>
      </c>
      <c r="FT13" s="0" t="n">
        <v>0.4877</v>
      </c>
      <c r="FU13" s="0" t="n">
        <v>0.48838</v>
      </c>
      <c r="FV13" s="0" t="n">
        <v>0.48911</v>
      </c>
      <c r="FW13" s="0" t="n">
        <v>0.4899</v>
      </c>
      <c r="FX13" s="0" t="n">
        <v>0.49076</v>
      </c>
      <c r="FY13" s="0" t="n">
        <v>0.49167</v>
      </c>
      <c r="FZ13" s="0" t="n">
        <v>0.49265</v>
      </c>
      <c r="GA13" s="0" t="n">
        <v>0.4937</v>
      </c>
      <c r="GB13" s="0" t="n">
        <v>0.49482</v>
      </c>
      <c r="GC13" s="0" t="n">
        <v>0.496</v>
      </c>
      <c r="GD13" s="0" t="n">
        <v>0.49726</v>
      </c>
      <c r="GE13" s="0" t="n">
        <v>0.4986</v>
      </c>
      <c r="GF13" s="0" t="n">
        <v>0.50001</v>
      </c>
      <c r="GG13" s="0" t="n">
        <v>0.50149</v>
      </c>
      <c r="GH13" s="0" t="n">
        <v>0.50306</v>
      </c>
      <c r="GI13" s="0" t="n">
        <v>0.50471</v>
      </c>
      <c r="GJ13" s="0" t="n">
        <v>0.50644</v>
      </c>
      <c r="GK13" s="0" t="n">
        <v>0.50825</v>
      </c>
      <c r="GL13" s="0" t="n">
        <v>0.51016</v>
      </c>
      <c r="GM13" s="0" t="n">
        <v>0.51215</v>
      </c>
    </row>
    <row r="14" customFormat="false" ht="13.2" hidden="false" customHeight="false" outlineLevel="0" collapsed="false">
      <c r="A14" s="0" t="s">
        <v>26</v>
      </c>
      <c r="B14" s="0" t="s">
        <v>27</v>
      </c>
      <c r="C14" s="0" t="n">
        <v>0.08494</v>
      </c>
      <c r="D14" s="0" t="n">
        <v>0.08216</v>
      </c>
      <c r="E14" s="0" t="n">
        <v>0.08108</v>
      </c>
      <c r="F14" s="0" t="n">
        <v>0.08952</v>
      </c>
      <c r="G14" s="0" t="n">
        <v>0.09869</v>
      </c>
      <c r="H14" s="0" t="n">
        <v>0.09867</v>
      </c>
      <c r="I14" s="0" t="n">
        <v>0.09738</v>
      </c>
      <c r="J14" s="0" t="n">
        <v>0.09585</v>
      </c>
      <c r="K14" s="0" t="n">
        <v>0.09511</v>
      </c>
      <c r="L14" s="0" t="n">
        <v>0.09513</v>
      </c>
      <c r="M14" s="0" t="n">
        <v>0.09517</v>
      </c>
      <c r="N14" s="0" t="n">
        <v>0.09522</v>
      </c>
      <c r="O14" s="0" t="n">
        <v>0.09524</v>
      </c>
      <c r="P14" s="0" t="n">
        <v>0.0954</v>
      </c>
      <c r="Q14" s="0" t="n">
        <v>0.09586</v>
      </c>
      <c r="R14" s="0" t="n">
        <v>0.09656</v>
      </c>
      <c r="S14" s="0" t="n">
        <v>0.09744</v>
      </c>
      <c r="T14" s="0" t="n">
        <v>0.09847</v>
      </c>
      <c r="U14" s="0" t="n">
        <v>0.09958</v>
      </c>
      <c r="V14" s="0" t="n">
        <v>0.10072</v>
      </c>
      <c r="W14" s="0" t="n">
        <v>0.10185</v>
      </c>
      <c r="X14" s="0" t="n">
        <v>0.10291</v>
      </c>
      <c r="Y14" s="0" t="n">
        <v>0.10384</v>
      </c>
      <c r="Z14" s="0" t="n">
        <v>0.1046</v>
      </c>
      <c r="AA14" s="0" t="n">
        <v>0.10514</v>
      </c>
      <c r="AB14" s="0" t="n">
        <v>0.10567</v>
      </c>
      <c r="AC14" s="0" t="n">
        <v>0.10645</v>
      </c>
      <c r="AD14" s="0" t="n">
        <v>0.10745</v>
      </c>
      <c r="AE14" s="0" t="n">
        <v>0.10865</v>
      </c>
      <c r="AF14" s="0" t="n">
        <v>0.11003</v>
      </c>
      <c r="AG14" s="0" t="n">
        <v>0.11156</v>
      </c>
      <c r="AH14" s="0" t="n">
        <v>0.11322</v>
      </c>
      <c r="AI14" s="0" t="n">
        <v>0.11499</v>
      </c>
      <c r="AJ14" s="0" t="n">
        <v>0.11685</v>
      </c>
      <c r="AK14" s="0" t="n">
        <v>0.11878</v>
      </c>
      <c r="AL14" s="0" t="n">
        <v>0.12075</v>
      </c>
      <c r="AM14" s="0" t="n">
        <v>0.12274</v>
      </c>
      <c r="AN14" s="0" t="n">
        <v>0.12474</v>
      </c>
      <c r="AO14" s="0" t="n">
        <v>0.12671</v>
      </c>
      <c r="AP14" s="0" t="n">
        <v>0.12863</v>
      </c>
      <c r="AQ14" s="0" t="n">
        <v>0.13049</v>
      </c>
      <c r="AR14" s="0" t="n">
        <v>0.13227</v>
      </c>
      <c r="AS14" s="0" t="n">
        <v>0.13393</v>
      </c>
      <c r="AT14" s="0" t="n">
        <v>0.13545</v>
      </c>
      <c r="AU14" s="0" t="n">
        <v>0.13683</v>
      </c>
      <c r="AV14" s="0" t="n">
        <v>0.13802</v>
      </c>
      <c r="AW14" s="0" t="n">
        <v>0.13902</v>
      </c>
      <c r="AX14" s="0" t="n">
        <v>0.13979</v>
      </c>
      <c r="AY14" s="0" t="n">
        <v>0.14033</v>
      </c>
      <c r="AZ14" s="0" t="n">
        <v>0.14075</v>
      </c>
      <c r="BA14" s="0" t="n">
        <v>0.14123</v>
      </c>
      <c r="BB14" s="0" t="n">
        <v>0.14175</v>
      </c>
      <c r="BC14" s="0" t="n">
        <v>0.14232</v>
      </c>
      <c r="BD14" s="0" t="n">
        <v>0.14292</v>
      </c>
      <c r="BE14" s="0" t="n">
        <v>0.14357</v>
      </c>
      <c r="BF14" s="0" t="n">
        <v>0.14425</v>
      </c>
      <c r="BG14" s="0" t="n">
        <v>0.14497</v>
      </c>
      <c r="BH14" s="0" t="n">
        <v>0.14571</v>
      </c>
      <c r="BI14" s="0" t="n">
        <v>0.14649</v>
      </c>
      <c r="BJ14" s="0" t="n">
        <v>0.14729</v>
      </c>
      <c r="BK14" s="0" t="n">
        <v>0.14812</v>
      </c>
      <c r="BL14" s="0" t="n">
        <v>0.14897</v>
      </c>
      <c r="BM14" s="0" t="n">
        <v>0.14984</v>
      </c>
      <c r="BN14" s="0" t="n">
        <v>0.15073</v>
      </c>
      <c r="BO14" s="0" t="n">
        <v>0.15164</v>
      </c>
      <c r="BP14" s="0" t="n">
        <v>0.15256</v>
      </c>
      <c r="BQ14" s="0" t="n">
        <v>0.15348</v>
      </c>
      <c r="BR14" s="0" t="n">
        <v>0.15442</v>
      </c>
      <c r="BS14" s="0" t="n">
        <v>0.15536</v>
      </c>
      <c r="BT14" s="0" t="n">
        <v>0.15631</v>
      </c>
      <c r="BU14" s="0" t="n">
        <v>0.15725</v>
      </c>
      <c r="BV14" s="0" t="n">
        <v>0.1582</v>
      </c>
      <c r="BW14" s="0" t="n">
        <v>0.15914</v>
      </c>
      <c r="BX14" s="0" t="n">
        <v>0.16008</v>
      </c>
      <c r="BY14" s="0" t="n">
        <v>0.16101</v>
      </c>
      <c r="BZ14" s="0" t="n">
        <v>0.16192</v>
      </c>
      <c r="CA14" s="0" t="n">
        <v>0.16283</v>
      </c>
      <c r="CB14" s="0" t="n">
        <v>0.16372</v>
      </c>
      <c r="CC14" s="0" t="n">
        <v>0.16459</v>
      </c>
      <c r="CD14" s="0" t="n">
        <v>0.16544</v>
      </c>
      <c r="CE14" s="0" t="n">
        <v>0.16627</v>
      </c>
      <c r="CF14" s="0" t="n">
        <v>0.16708</v>
      </c>
      <c r="CG14" s="0" t="n">
        <v>0.16785</v>
      </c>
      <c r="CH14" s="0" t="n">
        <v>0.1686</v>
      </c>
      <c r="CI14" s="0" t="n">
        <v>0.16932</v>
      </c>
      <c r="CJ14" s="0" t="n">
        <v>0.17</v>
      </c>
      <c r="CK14" s="0" t="n">
        <v>0.17065</v>
      </c>
      <c r="CL14" s="0" t="n">
        <v>0.17125</v>
      </c>
      <c r="CM14" s="0" t="n">
        <v>0.17182</v>
      </c>
      <c r="CN14" s="0" t="n">
        <v>0.17234</v>
      </c>
      <c r="CO14" s="0" t="n">
        <v>0.17282</v>
      </c>
      <c r="CP14" s="0" t="n">
        <v>0.17325</v>
      </c>
      <c r="CQ14" s="0" t="n">
        <v>0.17363</v>
      </c>
      <c r="CR14" s="0" t="n">
        <v>0.17395</v>
      </c>
      <c r="CS14" s="0" t="n">
        <v>0.17422</v>
      </c>
      <c r="CT14" s="0" t="n">
        <v>0.17444</v>
      </c>
      <c r="CU14" s="0" t="n">
        <v>0.17459</v>
      </c>
      <c r="CV14" s="0" t="n">
        <v>0.17469</v>
      </c>
      <c r="CW14" s="0" t="n">
        <v>0.17473</v>
      </c>
      <c r="CX14" s="0" t="n">
        <v>0.17474</v>
      </c>
      <c r="CY14" s="0" t="n">
        <v>0.17469</v>
      </c>
      <c r="CZ14" s="0" t="n">
        <v>0.17461</v>
      </c>
      <c r="DA14" s="0" t="n">
        <v>0.17448</v>
      </c>
      <c r="DB14" s="0" t="n">
        <v>0.17432</v>
      </c>
      <c r="DC14" s="0" t="n">
        <v>0.17412</v>
      </c>
      <c r="DD14" s="0" t="n">
        <v>0.17388</v>
      </c>
      <c r="DE14" s="0" t="n">
        <v>0.17362</v>
      </c>
      <c r="DF14" s="0" t="n">
        <v>0.17333</v>
      </c>
      <c r="DG14" s="0" t="n">
        <v>0.17301</v>
      </c>
      <c r="DH14" s="0" t="n">
        <v>0.17266</v>
      </c>
      <c r="DI14" s="0" t="n">
        <v>0.17229</v>
      </c>
      <c r="DJ14" s="0" t="n">
        <v>0.1719</v>
      </c>
      <c r="DK14" s="0" t="n">
        <v>0.1715</v>
      </c>
      <c r="DL14" s="0" t="n">
        <v>0.17108</v>
      </c>
      <c r="DM14" s="0" t="n">
        <v>0.17064</v>
      </c>
      <c r="DN14" s="0" t="n">
        <v>0.17019</v>
      </c>
      <c r="DO14" s="0" t="n">
        <v>0.16974</v>
      </c>
      <c r="DP14" s="0" t="n">
        <v>0.16927</v>
      </c>
      <c r="DQ14" s="0" t="n">
        <v>0.1688</v>
      </c>
      <c r="DR14" s="0" t="n">
        <v>0.16833</v>
      </c>
      <c r="DS14" s="0" t="n">
        <v>0.16786</v>
      </c>
      <c r="DT14" s="0" t="n">
        <v>0.16739</v>
      </c>
      <c r="DU14" s="0" t="n">
        <v>0.16692</v>
      </c>
      <c r="DV14" s="0" t="n">
        <v>0.16646</v>
      </c>
      <c r="DW14" s="0" t="n">
        <v>0.166</v>
      </c>
      <c r="DX14" s="0" t="n">
        <v>0.16556</v>
      </c>
      <c r="DY14" s="0" t="n">
        <v>0.16513</v>
      </c>
      <c r="DZ14" s="0" t="n">
        <v>0.16472</v>
      </c>
      <c r="EA14" s="0" t="n">
        <v>0.16432</v>
      </c>
      <c r="EB14" s="0" t="n">
        <v>0.16394</v>
      </c>
      <c r="EC14" s="0" t="n">
        <v>0.16358</v>
      </c>
      <c r="ED14" s="0" t="n">
        <v>0.16325</v>
      </c>
      <c r="EE14" s="0" t="n">
        <v>0.16294</v>
      </c>
      <c r="EF14" s="0" t="n">
        <v>0.16266</v>
      </c>
      <c r="EG14" s="0" t="n">
        <v>0.16241</v>
      </c>
      <c r="EH14" s="0" t="n">
        <v>0.16219</v>
      </c>
      <c r="EI14" s="0" t="n">
        <v>0.162</v>
      </c>
      <c r="EJ14" s="0" t="n">
        <v>0.16186</v>
      </c>
      <c r="EK14" s="0" t="n">
        <v>0.16175</v>
      </c>
      <c r="EL14" s="0" t="n">
        <v>0.16168</v>
      </c>
      <c r="EM14" s="0" t="n">
        <v>0.16166</v>
      </c>
      <c r="EN14" s="0" t="n">
        <v>0.16168</v>
      </c>
      <c r="EO14" s="0" t="n">
        <v>0.16175</v>
      </c>
      <c r="EP14" s="0" t="n">
        <v>0.16187</v>
      </c>
      <c r="EQ14" s="0" t="n">
        <v>0.16204</v>
      </c>
      <c r="ER14" s="0" t="n">
        <v>0.16226</v>
      </c>
      <c r="ES14" s="0" t="n">
        <v>0.16252</v>
      </c>
      <c r="ET14" s="0" t="n">
        <v>0.16281</v>
      </c>
      <c r="EU14" s="0" t="n">
        <v>0.16314</v>
      </c>
      <c r="EV14" s="0" t="n">
        <v>0.16351</v>
      </c>
      <c r="EW14" s="0" t="n">
        <v>0.16391</v>
      </c>
      <c r="EX14" s="0" t="n">
        <v>0.16435</v>
      </c>
      <c r="EY14" s="0" t="n">
        <v>0.16483</v>
      </c>
      <c r="EZ14" s="0" t="n">
        <v>0.16534</v>
      </c>
      <c r="FA14" s="0" t="n">
        <v>0.16588</v>
      </c>
      <c r="FB14" s="0" t="n">
        <v>0.16646</v>
      </c>
      <c r="FC14" s="0" t="n">
        <v>0.16708</v>
      </c>
      <c r="FD14" s="0" t="n">
        <v>0.16773</v>
      </c>
      <c r="FE14" s="0" t="n">
        <v>0.16841</v>
      </c>
      <c r="FF14" s="0" t="n">
        <v>0.16912</v>
      </c>
      <c r="FG14" s="0" t="n">
        <v>0.16987</v>
      </c>
      <c r="FH14" s="0" t="n">
        <v>0.17064</v>
      </c>
      <c r="FI14" s="0" t="n">
        <v>0.17145</v>
      </c>
      <c r="FJ14" s="0" t="n">
        <v>0.17229</v>
      </c>
      <c r="FK14" s="0" t="n">
        <v>0.17317</v>
      </c>
      <c r="FL14" s="0" t="n">
        <v>0.17407</v>
      </c>
      <c r="FM14" s="0" t="n">
        <v>0.175</v>
      </c>
      <c r="FN14" s="0" t="n">
        <v>0.17596</v>
      </c>
      <c r="FO14" s="0" t="n">
        <v>0.17695</v>
      </c>
      <c r="FP14" s="0" t="n">
        <v>0.17797</v>
      </c>
      <c r="FQ14" s="0" t="n">
        <v>0.17902</v>
      </c>
      <c r="FR14" s="0" t="n">
        <v>0.1801</v>
      </c>
      <c r="FS14" s="0" t="n">
        <v>0.1812</v>
      </c>
      <c r="FT14" s="0" t="n">
        <v>0.18233</v>
      </c>
      <c r="FU14" s="0" t="n">
        <v>0.18349</v>
      </c>
      <c r="FV14" s="0" t="n">
        <v>0.18467</v>
      </c>
      <c r="FW14" s="0" t="n">
        <v>0.18588</v>
      </c>
      <c r="FX14" s="0" t="n">
        <v>0.18712</v>
      </c>
      <c r="FY14" s="0" t="n">
        <v>0.18838</v>
      </c>
      <c r="FZ14" s="0" t="n">
        <v>0.18966</v>
      </c>
      <c r="GA14" s="0" t="n">
        <v>0.19097</v>
      </c>
      <c r="GB14" s="0" t="n">
        <v>0.19231</v>
      </c>
      <c r="GC14" s="0" t="n">
        <v>0.19366</v>
      </c>
      <c r="GD14" s="0" t="n">
        <v>0.19505</v>
      </c>
      <c r="GE14" s="0" t="n">
        <v>0.19645</v>
      </c>
      <c r="GF14" s="0" t="n">
        <v>0.19787</v>
      </c>
      <c r="GG14" s="0" t="n">
        <v>0.19932</v>
      </c>
      <c r="GH14" s="0" t="n">
        <v>0.20079</v>
      </c>
      <c r="GI14" s="0" t="n">
        <v>0.20228</v>
      </c>
      <c r="GJ14" s="0" t="n">
        <v>0.20379</v>
      </c>
      <c r="GK14" s="0" t="n">
        <v>0.20533</v>
      </c>
      <c r="GL14" s="0" t="n">
        <v>0.20688</v>
      </c>
      <c r="GM14" s="0" t="n">
        <v>0.20845</v>
      </c>
    </row>
    <row r="15" customFormat="false" ht="13.2" hidden="false" customHeight="false" outlineLevel="0" collapsed="false">
      <c r="A15" s="0" t="s">
        <v>28</v>
      </c>
      <c r="B15" s="0" t="s">
        <v>29</v>
      </c>
      <c r="C15" s="0" t="n">
        <v>3.76979</v>
      </c>
      <c r="D15" s="0" t="n">
        <v>3.48129</v>
      </c>
      <c r="E15" s="0" t="n">
        <v>3.36397</v>
      </c>
      <c r="F15" s="0" t="n">
        <v>3.43252</v>
      </c>
      <c r="G15" s="0" t="n">
        <v>3.5159</v>
      </c>
      <c r="H15" s="0" t="n">
        <v>3.56784</v>
      </c>
      <c r="I15" s="0" t="n">
        <v>3.64316</v>
      </c>
      <c r="J15" s="0" t="n">
        <v>3.71022</v>
      </c>
      <c r="K15" s="0" t="n">
        <v>3.73736</v>
      </c>
      <c r="L15" s="0" t="n">
        <v>3.68817</v>
      </c>
      <c r="M15" s="0" t="n">
        <v>3.58368</v>
      </c>
      <c r="N15" s="0" t="n">
        <v>3.47837</v>
      </c>
      <c r="O15" s="0" t="n">
        <v>3.42674</v>
      </c>
      <c r="P15" s="0" t="n">
        <v>3.42401</v>
      </c>
      <c r="Q15" s="0" t="n">
        <v>3.42824</v>
      </c>
      <c r="R15" s="0" t="n">
        <v>3.43813</v>
      </c>
      <c r="S15" s="0" t="n">
        <v>3.45242</v>
      </c>
      <c r="T15" s="0" t="n">
        <v>3.46983</v>
      </c>
      <c r="U15" s="0" t="n">
        <v>3.48906</v>
      </c>
      <c r="V15" s="0" t="n">
        <v>3.50885</v>
      </c>
      <c r="W15" s="0" t="n">
        <v>3.52791</v>
      </c>
      <c r="X15" s="0" t="n">
        <v>3.54496</v>
      </c>
      <c r="Y15" s="0" t="n">
        <v>3.55872</v>
      </c>
      <c r="Z15" s="0" t="n">
        <v>3.56792</v>
      </c>
      <c r="AA15" s="0" t="n">
        <v>3.57127</v>
      </c>
      <c r="AB15" s="0" t="n">
        <v>3.56946</v>
      </c>
      <c r="AC15" s="0" t="n">
        <v>3.56418</v>
      </c>
      <c r="AD15" s="0" t="n">
        <v>3.55572</v>
      </c>
      <c r="AE15" s="0" t="n">
        <v>3.54431</v>
      </c>
      <c r="AF15" s="0" t="n">
        <v>3.53023</v>
      </c>
      <c r="AG15" s="0" t="n">
        <v>3.51374</v>
      </c>
      <c r="AH15" s="0" t="n">
        <v>3.4951</v>
      </c>
      <c r="AI15" s="0" t="n">
        <v>3.47456</v>
      </c>
      <c r="AJ15" s="0" t="n">
        <v>3.45239</v>
      </c>
      <c r="AK15" s="0" t="n">
        <v>3.42885</v>
      </c>
      <c r="AL15" s="0" t="n">
        <v>3.4042</v>
      </c>
      <c r="AM15" s="0" t="n">
        <v>3.3787</v>
      </c>
      <c r="AN15" s="0" t="n">
        <v>3.35261</v>
      </c>
      <c r="AO15" s="0" t="n">
        <v>3.3262</v>
      </c>
      <c r="AP15" s="0" t="n">
        <v>3.29972</v>
      </c>
      <c r="AQ15" s="0" t="n">
        <v>3.27343</v>
      </c>
      <c r="AR15" s="0" t="n">
        <v>3.24759</v>
      </c>
      <c r="AS15" s="0" t="n">
        <v>3.22248</v>
      </c>
      <c r="AT15" s="0" t="n">
        <v>3.19834</v>
      </c>
      <c r="AU15" s="0" t="n">
        <v>3.17543</v>
      </c>
      <c r="AV15" s="0" t="n">
        <v>3.15403</v>
      </c>
      <c r="AW15" s="0" t="n">
        <v>3.13438</v>
      </c>
      <c r="AX15" s="0" t="n">
        <v>3.11675</v>
      </c>
      <c r="AY15" s="0" t="n">
        <v>3.1014</v>
      </c>
      <c r="AZ15" s="0" t="n">
        <v>3.08694</v>
      </c>
      <c r="BA15" s="0" t="n">
        <v>3.07181</v>
      </c>
      <c r="BB15" s="0" t="n">
        <v>3.05604</v>
      </c>
      <c r="BC15" s="0" t="n">
        <v>3.03966</v>
      </c>
      <c r="BD15" s="0" t="n">
        <v>3.02271</v>
      </c>
      <c r="BE15" s="0" t="n">
        <v>3.00522</v>
      </c>
      <c r="BF15" s="0" t="n">
        <v>2.98721</v>
      </c>
      <c r="BG15" s="0" t="n">
        <v>2.96872</v>
      </c>
      <c r="BH15" s="0" t="n">
        <v>2.94978</v>
      </c>
      <c r="BI15" s="0" t="n">
        <v>2.93042</v>
      </c>
      <c r="BJ15" s="0" t="n">
        <v>2.91068</v>
      </c>
      <c r="BK15" s="0" t="n">
        <v>2.89057</v>
      </c>
      <c r="BL15" s="0" t="n">
        <v>2.87014</v>
      </c>
      <c r="BM15" s="0" t="n">
        <v>2.84941</v>
      </c>
      <c r="BN15" s="0" t="n">
        <v>2.82842</v>
      </c>
      <c r="BO15" s="0" t="n">
        <v>2.80719</v>
      </c>
      <c r="BP15" s="0" t="n">
        <v>2.78576</v>
      </c>
      <c r="BQ15" s="0" t="n">
        <v>2.76416</v>
      </c>
      <c r="BR15" s="0" t="n">
        <v>2.74242</v>
      </c>
      <c r="BS15" s="0" t="n">
        <v>2.72057</v>
      </c>
      <c r="BT15" s="0" t="n">
        <v>2.69863</v>
      </c>
      <c r="BU15" s="0" t="n">
        <v>2.67666</v>
      </c>
      <c r="BV15" s="0" t="n">
        <v>2.65466</v>
      </c>
      <c r="BW15" s="0" t="n">
        <v>2.63268</v>
      </c>
      <c r="BX15" s="0" t="n">
        <v>2.61075</v>
      </c>
      <c r="BY15" s="0" t="n">
        <v>2.58889</v>
      </c>
      <c r="BZ15" s="0" t="n">
        <v>2.56713</v>
      </c>
      <c r="CA15" s="0" t="n">
        <v>2.54552</v>
      </c>
      <c r="CB15" s="0" t="n">
        <v>2.52408</v>
      </c>
      <c r="CC15" s="0" t="n">
        <v>2.50283</v>
      </c>
      <c r="CD15" s="0" t="n">
        <v>2.48182</v>
      </c>
      <c r="CE15" s="0" t="n">
        <v>2.46107</v>
      </c>
      <c r="CF15" s="0" t="n">
        <v>2.44061</v>
      </c>
      <c r="CG15" s="0" t="n">
        <v>2.42048</v>
      </c>
      <c r="CH15" s="0" t="n">
        <v>2.4007</v>
      </c>
      <c r="CI15" s="0" t="n">
        <v>2.38131</v>
      </c>
      <c r="CJ15" s="0" t="n">
        <v>2.36234</v>
      </c>
      <c r="CK15" s="0" t="n">
        <v>2.34381</v>
      </c>
      <c r="CL15" s="0" t="n">
        <v>2.32577</v>
      </c>
      <c r="CM15" s="0" t="n">
        <v>2.30823</v>
      </c>
      <c r="CN15" s="0" t="n">
        <v>2.29124</v>
      </c>
      <c r="CO15" s="0" t="n">
        <v>2.27481</v>
      </c>
      <c r="CP15" s="0" t="n">
        <v>2.259</v>
      </c>
      <c r="CQ15" s="0" t="n">
        <v>2.24381</v>
      </c>
      <c r="CR15" s="0" t="n">
        <v>2.22929</v>
      </c>
      <c r="CS15" s="0" t="n">
        <v>2.21547</v>
      </c>
      <c r="CT15" s="0" t="n">
        <v>2.20238</v>
      </c>
      <c r="CU15" s="0" t="n">
        <v>2.19004</v>
      </c>
      <c r="CV15" s="0" t="n">
        <v>2.17802</v>
      </c>
      <c r="CW15" s="0" t="n">
        <v>2.16586</v>
      </c>
      <c r="CX15" s="0" t="n">
        <v>2.15358</v>
      </c>
      <c r="CY15" s="0" t="n">
        <v>2.1412</v>
      </c>
      <c r="CZ15" s="0" t="n">
        <v>2.12872</v>
      </c>
      <c r="DA15" s="0" t="n">
        <v>2.11617</v>
      </c>
      <c r="DB15" s="0" t="n">
        <v>2.10356</v>
      </c>
      <c r="DC15" s="0" t="n">
        <v>2.0909</v>
      </c>
      <c r="DD15" s="0" t="n">
        <v>2.07821</v>
      </c>
      <c r="DE15" s="0" t="n">
        <v>2.06551</v>
      </c>
      <c r="DF15" s="0" t="n">
        <v>2.05281</v>
      </c>
      <c r="DG15" s="0" t="n">
        <v>2.04012</v>
      </c>
      <c r="DH15" s="0" t="n">
        <v>2.02747</v>
      </c>
      <c r="DI15" s="0" t="n">
        <v>2.01486</v>
      </c>
      <c r="DJ15" s="0" t="n">
        <v>2.00231</v>
      </c>
      <c r="DK15" s="0" t="n">
        <v>1.98984</v>
      </c>
      <c r="DL15" s="0" t="n">
        <v>1.97746</v>
      </c>
      <c r="DM15" s="0" t="n">
        <v>1.96519</v>
      </c>
      <c r="DN15" s="0" t="n">
        <v>1.95303</v>
      </c>
      <c r="DO15" s="0" t="n">
        <v>1.94102</v>
      </c>
      <c r="DP15" s="0" t="n">
        <v>1.92916</v>
      </c>
      <c r="DQ15" s="0" t="n">
        <v>1.91747</v>
      </c>
      <c r="DR15" s="0" t="n">
        <v>1.90596</v>
      </c>
      <c r="DS15" s="0" t="n">
        <v>1.89465</v>
      </c>
      <c r="DT15" s="0" t="n">
        <v>1.88355</v>
      </c>
      <c r="DU15" s="0" t="n">
        <v>1.87268</v>
      </c>
      <c r="DV15" s="0" t="n">
        <v>1.86206</v>
      </c>
      <c r="DW15" s="0" t="n">
        <v>1.85169</v>
      </c>
      <c r="DX15" s="0" t="n">
        <v>1.8416</v>
      </c>
      <c r="DY15" s="0" t="n">
        <v>1.8318</v>
      </c>
      <c r="DZ15" s="0" t="n">
        <v>1.8223</v>
      </c>
      <c r="EA15" s="0" t="n">
        <v>1.81312</v>
      </c>
      <c r="EB15" s="0" t="n">
        <v>1.80428</v>
      </c>
      <c r="EC15" s="0" t="n">
        <v>1.79579</v>
      </c>
      <c r="ED15" s="0" t="n">
        <v>1.78766</v>
      </c>
      <c r="EE15" s="0" t="n">
        <v>1.77992</v>
      </c>
      <c r="EF15" s="0" t="n">
        <v>1.77257</v>
      </c>
      <c r="EG15" s="0" t="n">
        <v>1.76564</v>
      </c>
      <c r="EH15" s="0" t="n">
        <v>1.75913</v>
      </c>
      <c r="EI15" s="0" t="n">
        <v>1.75306</v>
      </c>
      <c r="EJ15" s="0" t="n">
        <v>1.74745</v>
      </c>
      <c r="EK15" s="0" t="n">
        <v>1.74231</v>
      </c>
      <c r="EL15" s="0" t="n">
        <v>1.73766</v>
      </c>
      <c r="EM15" s="0" t="n">
        <v>1.73351</v>
      </c>
      <c r="EN15" s="0" t="n">
        <v>1.72988</v>
      </c>
      <c r="EO15" s="0" t="n">
        <v>1.72678</v>
      </c>
      <c r="EP15" s="0" t="n">
        <v>1.72423</v>
      </c>
      <c r="EQ15" s="0" t="n">
        <v>1.72225</v>
      </c>
      <c r="ER15" s="0" t="n">
        <v>1.72057</v>
      </c>
      <c r="ES15" s="0" t="n">
        <v>1.71896</v>
      </c>
      <c r="ET15" s="0" t="n">
        <v>1.71742</v>
      </c>
      <c r="EU15" s="0" t="n">
        <v>1.71594</v>
      </c>
      <c r="EV15" s="0" t="n">
        <v>1.71454</v>
      </c>
      <c r="EW15" s="0" t="n">
        <v>1.71321</v>
      </c>
      <c r="EX15" s="0" t="n">
        <v>1.71197</v>
      </c>
      <c r="EY15" s="0" t="n">
        <v>1.71082</v>
      </c>
      <c r="EZ15" s="0" t="n">
        <v>1.70976</v>
      </c>
      <c r="FA15" s="0" t="n">
        <v>1.70881</v>
      </c>
      <c r="FB15" s="0" t="n">
        <v>1.70795</v>
      </c>
      <c r="FC15" s="0" t="n">
        <v>1.7072</v>
      </c>
      <c r="FD15" s="0" t="n">
        <v>1.70657</v>
      </c>
      <c r="FE15" s="0" t="n">
        <v>1.70606</v>
      </c>
      <c r="FF15" s="0" t="n">
        <v>1.70567</v>
      </c>
      <c r="FG15" s="0" t="n">
        <v>1.7054</v>
      </c>
      <c r="FH15" s="0" t="n">
        <v>1.70527</v>
      </c>
      <c r="FI15" s="0" t="n">
        <v>1.70528</v>
      </c>
      <c r="FJ15" s="0" t="n">
        <v>1.70543</v>
      </c>
      <c r="FK15" s="0" t="n">
        <v>1.70573</v>
      </c>
      <c r="FL15" s="0" t="n">
        <v>1.70618</v>
      </c>
      <c r="FM15" s="0" t="n">
        <v>1.70679</v>
      </c>
      <c r="FN15" s="0" t="n">
        <v>1.70757</v>
      </c>
      <c r="FO15" s="0" t="n">
        <v>1.70851</v>
      </c>
      <c r="FP15" s="0" t="n">
        <v>1.70962</v>
      </c>
      <c r="FQ15" s="0" t="n">
        <v>1.71091</v>
      </c>
      <c r="FR15" s="0" t="n">
        <v>1.71238</v>
      </c>
      <c r="FS15" s="0" t="n">
        <v>1.71404</v>
      </c>
      <c r="FT15" s="0" t="n">
        <v>1.71589</v>
      </c>
      <c r="FU15" s="0" t="n">
        <v>1.71794</v>
      </c>
      <c r="FV15" s="0" t="n">
        <v>1.72019</v>
      </c>
      <c r="FW15" s="0" t="n">
        <v>1.72265</v>
      </c>
      <c r="FX15" s="0" t="n">
        <v>1.72532</v>
      </c>
      <c r="FY15" s="0" t="n">
        <v>1.72821</v>
      </c>
      <c r="FZ15" s="0" t="n">
        <v>1.73132</v>
      </c>
      <c r="GA15" s="0" t="n">
        <v>1.73465</v>
      </c>
      <c r="GB15" s="0" t="n">
        <v>1.73822</v>
      </c>
      <c r="GC15" s="0" t="n">
        <v>1.74202</v>
      </c>
      <c r="GD15" s="0" t="n">
        <v>1.74607</v>
      </c>
      <c r="GE15" s="0" t="n">
        <v>1.75036</v>
      </c>
      <c r="GF15" s="0" t="n">
        <v>1.7549</v>
      </c>
      <c r="GG15" s="0" t="n">
        <v>1.7597</v>
      </c>
      <c r="GH15" s="0" t="n">
        <v>1.76476</v>
      </c>
      <c r="GI15" s="0" t="n">
        <v>1.77008</v>
      </c>
      <c r="GJ15" s="0" t="n">
        <v>1.77568</v>
      </c>
      <c r="GK15" s="0" t="n">
        <v>1.78155</v>
      </c>
      <c r="GL15" s="0" t="n">
        <v>1.7877</v>
      </c>
      <c r="GM15" s="0" t="n">
        <v>1.79414</v>
      </c>
    </row>
    <row r="16" customFormat="false" ht="13.2" hidden="false" customHeight="false" outlineLevel="0" collapsed="false">
      <c r="A16" s="0" t="s">
        <v>30</v>
      </c>
      <c r="B16" s="0" t="s">
        <v>31</v>
      </c>
      <c r="C16" s="0" t="n">
        <v>0.01391</v>
      </c>
      <c r="D16" s="0" t="n">
        <v>0.01122</v>
      </c>
      <c r="E16" s="0" t="n">
        <v>0.01</v>
      </c>
      <c r="F16" s="0" t="n">
        <v>0.01</v>
      </c>
      <c r="G16" s="0" t="n">
        <v>0.01</v>
      </c>
      <c r="H16" s="0" t="n">
        <v>0.01</v>
      </c>
      <c r="I16" s="0" t="n">
        <v>0.01</v>
      </c>
      <c r="J16" s="0" t="n">
        <v>0.01</v>
      </c>
      <c r="K16" s="0" t="n">
        <v>0.01</v>
      </c>
      <c r="L16" s="0" t="n">
        <v>0.01051</v>
      </c>
      <c r="M16" s="0" t="n">
        <v>0.01181</v>
      </c>
      <c r="N16" s="0" t="n">
        <v>0.01352</v>
      </c>
      <c r="O16" s="0" t="n">
        <v>0.01529</v>
      </c>
      <c r="P16" s="0" t="n">
        <v>0.01782</v>
      </c>
      <c r="Q16" s="0" t="n">
        <v>0.02189</v>
      </c>
      <c r="R16" s="0" t="n">
        <v>0.02715</v>
      </c>
      <c r="S16" s="0" t="n">
        <v>0.03331</v>
      </c>
      <c r="T16" s="0" t="n">
        <v>0.04005</v>
      </c>
      <c r="U16" s="0" t="n">
        <v>0.04704</v>
      </c>
      <c r="V16" s="0" t="n">
        <v>0.05398</v>
      </c>
      <c r="W16" s="0" t="n">
        <v>0.06055</v>
      </c>
      <c r="X16" s="0" t="n">
        <v>0.06643</v>
      </c>
      <c r="Y16" s="0" t="n">
        <v>0.07131</v>
      </c>
      <c r="Z16" s="0" t="n">
        <v>0.07488</v>
      </c>
      <c r="AA16" s="0" t="n">
        <v>0.07681</v>
      </c>
      <c r="AB16" s="0" t="n">
        <v>0.07779</v>
      </c>
      <c r="AC16" s="0" t="n">
        <v>0.07871</v>
      </c>
      <c r="AD16" s="0" t="n">
        <v>0.07958</v>
      </c>
      <c r="AE16" s="0" t="n">
        <v>0.08039</v>
      </c>
      <c r="AF16" s="0" t="n">
        <v>0.08115</v>
      </c>
      <c r="AG16" s="0" t="n">
        <v>0.08186</v>
      </c>
      <c r="AH16" s="0" t="n">
        <v>0.08253</v>
      </c>
      <c r="AI16" s="0" t="n">
        <v>0.08315</v>
      </c>
      <c r="AJ16" s="0" t="n">
        <v>0.08372</v>
      </c>
      <c r="AK16" s="0" t="n">
        <v>0.08426</v>
      </c>
      <c r="AL16" s="0" t="n">
        <v>0.08476</v>
      </c>
      <c r="AM16" s="0" t="n">
        <v>0.08523</v>
      </c>
      <c r="AN16" s="0" t="n">
        <v>0.08566</v>
      </c>
      <c r="AO16" s="0" t="n">
        <v>0.08607</v>
      </c>
      <c r="AP16" s="0" t="n">
        <v>0.08644</v>
      </c>
      <c r="AQ16" s="0" t="n">
        <v>0.08679</v>
      </c>
      <c r="AR16" s="0" t="n">
        <v>0.08712</v>
      </c>
      <c r="AS16" s="0" t="n">
        <v>0.08743</v>
      </c>
      <c r="AT16" s="0" t="n">
        <v>0.08772</v>
      </c>
      <c r="AU16" s="0" t="n">
        <v>0.08799</v>
      </c>
      <c r="AV16" s="0" t="n">
        <v>0.08825</v>
      </c>
      <c r="AW16" s="0" t="n">
        <v>0.0885</v>
      </c>
      <c r="AX16" s="0" t="n">
        <v>0.08874</v>
      </c>
      <c r="AY16" s="0" t="n">
        <v>0.08897</v>
      </c>
      <c r="AZ16" s="0" t="n">
        <v>0.08921</v>
      </c>
      <c r="BA16" s="0" t="n">
        <v>0.08947</v>
      </c>
      <c r="BB16" s="0" t="n">
        <v>0.08975</v>
      </c>
      <c r="BC16" s="0" t="n">
        <v>0.09004</v>
      </c>
      <c r="BD16" s="0" t="n">
        <v>0.09034</v>
      </c>
      <c r="BE16" s="0" t="n">
        <v>0.09066</v>
      </c>
      <c r="BF16" s="0" t="n">
        <v>0.09099</v>
      </c>
      <c r="BG16" s="0" t="n">
        <v>0.09134</v>
      </c>
      <c r="BH16" s="0" t="n">
        <v>0.09169</v>
      </c>
      <c r="BI16" s="0" t="n">
        <v>0.09205</v>
      </c>
      <c r="BJ16" s="0" t="n">
        <v>0.09242</v>
      </c>
      <c r="BK16" s="0" t="n">
        <v>0.0928</v>
      </c>
      <c r="BL16" s="0" t="n">
        <v>0.09319</v>
      </c>
      <c r="BM16" s="0" t="n">
        <v>0.09358</v>
      </c>
      <c r="BN16" s="0" t="n">
        <v>0.09398</v>
      </c>
      <c r="BO16" s="0" t="n">
        <v>0.09438</v>
      </c>
      <c r="BP16" s="0" t="n">
        <v>0.09478</v>
      </c>
      <c r="BQ16" s="0" t="n">
        <v>0.09518</v>
      </c>
      <c r="BR16" s="0" t="n">
        <v>0.09559</v>
      </c>
      <c r="BS16" s="0" t="n">
        <v>0.09599</v>
      </c>
      <c r="BT16" s="0" t="n">
        <v>0.09639</v>
      </c>
      <c r="BU16" s="0" t="n">
        <v>0.09679</v>
      </c>
      <c r="BV16" s="0" t="n">
        <v>0.09719</v>
      </c>
      <c r="BW16" s="0" t="n">
        <v>0.09758</v>
      </c>
      <c r="BX16" s="0" t="n">
        <v>0.09797</v>
      </c>
      <c r="BY16" s="0" t="n">
        <v>0.09835</v>
      </c>
      <c r="BZ16" s="0" t="n">
        <v>0.09872</v>
      </c>
      <c r="CA16" s="0" t="n">
        <v>0.09908</v>
      </c>
      <c r="CB16" s="0" t="n">
        <v>0.09944</v>
      </c>
      <c r="CC16" s="0" t="n">
        <v>0.09978</v>
      </c>
      <c r="CD16" s="0" t="n">
        <v>0.10011</v>
      </c>
      <c r="CE16" s="0" t="n">
        <v>0.10043</v>
      </c>
      <c r="CF16" s="0" t="n">
        <v>0.10074</v>
      </c>
      <c r="CG16" s="0" t="n">
        <v>0.10103</v>
      </c>
      <c r="CH16" s="0" t="n">
        <v>0.10131</v>
      </c>
      <c r="CI16" s="0" t="n">
        <v>0.10157</v>
      </c>
      <c r="CJ16" s="0" t="n">
        <v>0.10181</v>
      </c>
      <c r="CK16" s="0" t="n">
        <v>0.10204</v>
      </c>
      <c r="CL16" s="0" t="n">
        <v>0.10224</v>
      </c>
      <c r="CM16" s="0" t="n">
        <v>0.10243</v>
      </c>
      <c r="CN16" s="0" t="n">
        <v>0.10259</v>
      </c>
      <c r="CO16" s="0" t="n">
        <v>0.10273</v>
      </c>
      <c r="CP16" s="0" t="n">
        <v>0.10285</v>
      </c>
      <c r="CQ16" s="0" t="n">
        <v>0.10294</v>
      </c>
      <c r="CR16" s="0" t="n">
        <v>0.10301</v>
      </c>
      <c r="CS16" s="0" t="n">
        <v>0.10305</v>
      </c>
      <c r="CT16" s="0" t="n">
        <v>0.10306</v>
      </c>
      <c r="CU16" s="0" t="n">
        <v>0.10305</v>
      </c>
      <c r="CV16" s="0" t="n">
        <v>0.10299</v>
      </c>
      <c r="CW16" s="0" t="n">
        <v>0.10287</v>
      </c>
      <c r="CX16" s="0" t="n">
        <v>0.1027</v>
      </c>
      <c r="CY16" s="0" t="n">
        <v>0.10248</v>
      </c>
      <c r="CZ16" s="0" t="n">
        <v>0.10221</v>
      </c>
      <c r="DA16" s="0" t="n">
        <v>0.10189</v>
      </c>
      <c r="DB16" s="0" t="n">
        <v>0.10153</v>
      </c>
      <c r="DC16" s="0" t="n">
        <v>0.10112</v>
      </c>
      <c r="DD16" s="0" t="n">
        <v>0.10068</v>
      </c>
      <c r="DE16" s="0" t="n">
        <v>0.1002</v>
      </c>
      <c r="DF16" s="0" t="n">
        <v>0.09969</v>
      </c>
      <c r="DG16" s="0" t="n">
        <v>0.09914</v>
      </c>
      <c r="DH16" s="0" t="n">
        <v>0.09857</v>
      </c>
      <c r="DI16" s="0" t="n">
        <v>0.09796</v>
      </c>
      <c r="DJ16" s="0" t="n">
        <v>0.09734</v>
      </c>
      <c r="DK16" s="0" t="n">
        <v>0.09669</v>
      </c>
      <c r="DL16" s="0" t="n">
        <v>0.09602</v>
      </c>
      <c r="DM16" s="0" t="n">
        <v>0.09534</v>
      </c>
      <c r="DN16" s="0" t="n">
        <v>0.09464</v>
      </c>
      <c r="DO16" s="0" t="n">
        <v>0.09393</v>
      </c>
      <c r="DP16" s="0" t="n">
        <v>0.09321</v>
      </c>
      <c r="DQ16" s="0" t="n">
        <v>0.09248</v>
      </c>
      <c r="DR16" s="0" t="n">
        <v>0.09175</v>
      </c>
      <c r="DS16" s="0" t="n">
        <v>0.09102</v>
      </c>
      <c r="DT16" s="0" t="n">
        <v>0.09028</v>
      </c>
      <c r="DU16" s="0" t="n">
        <v>0.08955</v>
      </c>
      <c r="DV16" s="0" t="n">
        <v>0.08883</v>
      </c>
      <c r="DW16" s="0" t="n">
        <v>0.08812</v>
      </c>
      <c r="DX16" s="0" t="n">
        <v>0.08741</v>
      </c>
      <c r="DY16" s="0" t="n">
        <v>0.08672</v>
      </c>
      <c r="DZ16" s="0" t="n">
        <v>0.08604</v>
      </c>
      <c r="EA16" s="0" t="n">
        <v>0.08538</v>
      </c>
      <c r="EB16" s="0" t="n">
        <v>0.08475</v>
      </c>
      <c r="EC16" s="0" t="n">
        <v>0.08413</v>
      </c>
      <c r="ED16" s="0" t="n">
        <v>0.08354</v>
      </c>
      <c r="EE16" s="0" t="n">
        <v>0.08298</v>
      </c>
      <c r="EF16" s="0" t="n">
        <v>0.08245</v>
      </c>
      <c r="EG16" s="0" t="n">
        <v>0.08195</v>
      </c>
      <c r="EH16" s="0" t="n">
        <v>0.08149</v>
      </c>
      <c r="EI16" s="0" t="n">
        <v>0.08107</v>
      </c>
      <c r="EJ16" s="0" t="n">
        <v>0.08069</v>
      </c>
      <c r="EK16" s="0" t="n">
        <v>0.08034</v>
      </c>
      <c r="EL16" s="0" t="n">
        <v>0.08005</v>
      </c>
      <c r="EM16" s="0" t="n">
        <v>0.0798</v>
      </c>
      <c r="EN16" s="0" t="n">
        <v>0.07961</v>
      </c>
      <c r="EO16" s="0" t="n">
        <v>0.07946</v>
      </c>
      <c r="EP16" s="0" t="n">
        <v>0.07938</v>
      </c>
      <c r="EQ16" s="0" t="n">
        <v>0.07935</v>
      </c>
      <c r="ER16" s="0" t="n">
        <v>0.07937</v>
      </c>
      <c r="ES16" s="0" t="n">
        <v>0.07945</v>
      </c>
      <c r="ET16" s="0" t="n">
        <v>0.07957</v>
      </c>
      <c r="EU16" s="0" t="n">
        <v>0.07975</v>
      </c>
      <c r="EV16" s="0" t="n">
        <v>0.07997</v>
      </c>
      <c r="EW16" s="0" t="n">
        <v>0.08024</v>
      </c>
      <c r="EX16" s="0" t="n">
        <v>0.08056</v>
      </c>
      <c r="EY16" s="0" t="n">
        <v>0.08092</v>
      </c>
      <c r="EZ16" s="0" t="n">
        <v>0.08133</v>
      </c>
      <c r="FA16" s="0" t="n">
        <v>0.08178</v>
      </c>
      <c r="FB16" s="0" t="n">
        <v>0.08228</v>
      </c>
      <c r="FC16" s="0" t="n">
        <v>0.08283</v>
      </c>
      <c r="FD16" s="0" t="n">
        <v>0.08341</v>
      </c>
      <c r="FE16" s="0" t="n">
        <v>0.08404</v>
      </c>
      <c r="FF16" s="0" t="n">
        <v>0.08471</v>
      </c>
      <c r="FG16" s="0" t="n">
        <v>0.08543</v>
      </c>
      <c r="FH16" s="0" t="n">
        <v>0.08618</v>
      </c>
      <c r="FI16" s="0" t="n">
        <v>0.08697</v>
      </c>
      <c r="FJ16" s="0" t="n">
        <v>0.0878</v>
      </c>
      <c r="FK16" s="0" t="n">
        <v>0.08868</v>
      </c>
      <c r="FL16" s="0" t="n">
        <v>0.08959</v>
      </c>
      <c r="FM16" s="0" t="n">
        <v>0.09053</v>
      </c>
      <c r="FN16" s="0" t="n">
        <v>0.09152</v>
      </c>
      <c r="FO16" s="0" t="n">
        <v>0.09254</v>
      </c>
      <c r="FP16" s="0" t="n">
        <v>0.0936</v>
      </c>
      <c r="FQ16" s="0" t="n">
        <v>0.09469</v>
      </c>
      <c r="FR16" s="0" t="n">
        <v>0.09581</v>
      </c>
      <c r="FS16" s="0" t="n">
        <v>0.09697</v>
      </c>
      <c r="FT16" s="0" t="n">
        <v>0.09817</v>
      </c>
      <c r="FU16" s="0" t="n">
        <v>0.09939</v>
      </c>
      <c r="FV16" s="0" t="n">
        <v>0.10065</v>
      </c>
      <c r="FW16" s="0" t="n">
        <v>0.10194</v>
      </c>
      <c r="FX16" s="0" t="n">
        <v>0.10326</v>
      </c>
      <c r="FY16" s="0" t="n">
        <v>0.10461</v>
      </c>
      <c r="FZ16" s="0" t="n">
        <v>0.10599</v>
      </c>
      <c r="GA16" s="0" t="n">
        <v>0.1074</v>
      </c>
      <c r="GB16" s="0" t="n">
        <v>0.10883</v>
      </c>
      <c r="GC16" s="0" t="n">
        <v>0.1103</v>
      </c>
      <c r="GD16" s="0" t="n">
        <v>0.11179</v>
      </c>
      <c r="GE16" s="0" t="n">
        <v>0.1133</v>
      </c>
      <c r="GF16" s="0" t="n">
        <v>0.11484</v>
      </c>
      <c r="GG16" s="0" t="n">
        <v>0.11641</v>
      </c>
      <c r="GH16" s="0" t="n">
        <v>0.118</v>
      </c>
      <c r="GI16" s="0" t="n">
        <v>0.11962</v>
      </c>
      <c r="GJ16" s="0" t="n">
        <v>0.12126</v>
      </c>
      <c r="GK16" s="0" t="n">
        <v>0.12292</v>
      </c>
      <c r="GL16" s="0" t="n">
        <v>0.1246</v>
      </c>
      <c r="GM16" s="0" t="n">
        <v>0.12631</v>
      </c>
    </row>
    <row r="17" customFormat="false" ht="13.2" hidden="false" customHeight="false" outlineLevel="0" collapsed="false">
      <c r="A17" s="0" t="s">
        <v>32</v>
      </c>
      <c r="B17" s="0" t="s">
        <v>33</v>
      </c>
      <c r="C17" s="0" t="n">
        <v>0.41874</v>
      </c>
      <c r="D17" s="0" t="n">
        <v>0.37296</v>
      </c>
      <c r="E17" s="0" t="n">
        <v>0.3552</v>
      </c>
      <c r="F17" s="0" t="n">
        <v>0.37133</v>
      </c>
      <c r="G17" s="0" t="n">
        <v>0.38875</v>
      </c>
      <c r="H17" s="0" t="n">
        <v>0.38842</v>
      </c>
      <c r="I17" s="0" t="n">
        <v>0.38411</v>
      </c>
      <c r="J17" s="0" t="n">
        <v>0.37868</v>
      </c>
      <c r="K17" s="0" t="n">
        <v>0.37498</v>
      </c>
      <c r="L17" s="0" t="n">
        <v>0.37242</v>
      </c>
      <c r="M17" s="0" t="n">
        <v>0.36922</v>
      </c>
      <c r="N17" s="0" t="n">
        <v>0.36641</v>
      </c>
      <c r="O17" s="0" t="n">
        <v>0.365</v>
      </c>
      <c r="P17" s="0" t="n">
        <v>0.36528</v>
      </c>
      <c r="Q17" s="0" t="n">
        <v>0.36666</v>
      </c>
      <c r="R17" s="0" t="n">
        <v>0.36893</v>
      </c>
      <c r="S17" s="0" t="n">
        <v>0.37187</v>
      </c>
      <c r="T17" s="0" t="n">
        <v>0.37526</v>
      </c>
      <c r="U17" s="0" t="n">
        <v>0.37887</v>
      </c>
      <c r="V17" s="0" t="n">
        <v>0.3825</v>
      </c>
      <c r="W17" s="0" t="n">
        <v>0.38591</v>
      </c>
      <c r="X17" s="0" t="n">
        <v>0.38889</v>
      </c>
      <c r="Y17" s="0" t="n">
        <v>0.39121</v>
      </c>
      <c r="Z17" s="0" t="n">
        <v>0.39266</v>
      </c>
      <c r="AA17" s="0" t="n">
        <v>0.39302</v>
      </c>
      <c r="AB17" s="0" t="n">
        <v>0.39244</v>
      </c>
      <c r="AC17" s="0" t="n">
        <v>0.39124</v>
      </c>
      <c r="AD17" s="0" t="n">
        <v>0.38948</v>
      </c>
      <c r="AE17" s="0" t="n">
        <v>0.38723</v>
      </c>
      <c r="AF17" s="0" t="n">
        <v>0.38452</v>
      </c>
      <c r="AG17" s="0" t="n">
        <v>0.38143</v>
      </c>
      <c r="AH17" s="0" t="n">
        <v>0.37799</v>
      </c>
      <c r="AI17" s="0" t="n">
        <v>0.37428</v>
      </c>
      <c r="AJ17" s="0" t="n">
        <v>0.37034</v>
      </c>
      <c r="AK17" s="0" t="n">
        <v>0.36622</v>
      </c>
      <c r="AL17" s="0" t="n">
        <v>0.36199</v>
      </c>
      <c r="AM17" s="0" t="n">
        <v>0.3577</v>
      </c>
      <c r="AN17" s="0" t="n">
        <v>0.35341</v>
      </c>
      <c r="AO17" s="0" t="n">
        <v>0.34916</v>
      </c>
      <c r="AP17" s="0" t="n">
        <v>0.34502</v>
      </c>
      <c r="AQ17" s="0" t="n">
        <v>0.34103</v>
      </c>
      <c r="AR17" s="0" t="n">
        <v>0.33726</v>
      </c>
      <c r="AS17" s="0" t="n">
        <v>0.33376</v>
      </c>
      <c r="AT17" s="0" t="n">
        <v>0.33059</v>
      </c>
      <c r="AU17" s="0" t="n">
        <v>0.32779</v>
      </c>
      <c r="AV17" s="0" t="n">
        <v>0.32543</v>
      </c>
      <c r="AW17" s="0" t="n">
        <v>0.32356</v>
      </c>
      <c r="AX17" s="0" t="n">
        <v>0.32224</v>
      </c>
      <c r="AY17" s="0" t="n">
        <v>0.32151</v>
      </c>
      <c r="AZ17" s="0" t="n">
        <v>0.32113</v>
      </c>
      <c r="BA17" s="0" t="n">
        <v>0.32078</v>
      </c>
      <c r="BB17" s="0" t="n">
        <v>0.32048</v>
      </c>
      <c r="BC17" s="0" t="n">
        <v>0.32022</v>
      </c>
      <c r="BD17" s="0" t="n">
        <v>0.31999</v>
      </c>
      <c r="BE17" s="0" t="n">
        <v>0.3198</v>
      </c>
      <c r="BF17" s="0" t="n">
        <v>0.31965</v>
      </c>
      <c r="BG17" s="0" t="n">
        <v>0.31952</v>
      </c>
      <c r="BH17" s="0" t="n">
        <v>0.31942</v>
      </c>
      <c r="BI17" s="0" t="n">
        <v>0.31936</v>
      </c>
      <c r="BJ17" s="0" t="n">
        <v>0.31931</v>
      </c>
      <c r="BK17" s="0" t="n">
        <v>0.31929</v>
      </c>
      <c r="BL17" s="0" t="n">
        <v>0.3193</v>
      </c>
      <c r="BM17" s="0" t="n">
        <v>0.31932</v>
      </c>
      <c r="BN17" s="0" t="n">
        <v>0.31936</v>
      </c>
      <c r="BO17" s="0" t="n">
        <v>0.31942</v>
      </c>
      <c r="BP17" s="0" t="n">
        <v>0.31949</v>
      </c>
      <c r="BQ17" s="0" t="n">
        <v>0.31958</v>
      </c>
      <c r="BR17" s="0" t="n">
        <v>0.31967</v>
      </c>
      <c r="BS17" s="0" t="n">
        <v>0.31978</v>
      </c>
      <c r="BT17" s="0" t="n">
        <v>0.31989</v>
      </c>
      <c r="BU17" s="0" t="n">
        <v>0.32</v>
      </c>
      <c r="BV17" s="0" t="n">
        <v>0.32012</v>
      </c>
      <c r="BW17" s="0" t="n">
        <v>0.32025</v>
      </c>
      <c r="BX17" s="0" t="n">
        <v>0.32037</v>
      </c>
      <c r="BY17" s="0" t="n">
        <v>0.32048</v>
      </c>
      <c r="BZ17" s="0" t="n">
        <v>0.3206</v>
      </c>
      <c r="CA17" s="0" t="n">
        <v>0.32071</v>
      </c>
      <c r="CB17" s="0" t="n">
        <v>0.32081</v>
      </c>
      <c r="CC17" s="0" t="n">
        <v>0.3209</v>
      </c>
      <c r="CD17" s="0" t="n">
        <v>0.32098</v>
      </c>
      <c r="CE17" s="0" t="n">
        <v>0.32104</v>
      </c>
      <c r="CF17" s="0" t="n">
        <v>0.32109</v>
      </c>
      <c r="CG17" s="0" t="n">
        <v>0.32112</v>
      </c>
      <c r="CH17" s="0" t="n">
        <v>0.32114</v>
      </c>
      <c r="CI17" s="0" t="n">
        <v>0.32113</v>
      </c>
      <c r="CJ17" s="0" t="n">
        <v>0.3211</v>
      </c>
      <c r="CK17" s="0" t="n">
        <v>0.32104</v>
      </c>
      <c r="CL17" s="0" t="n">
        <v>0.32096</v>
      </c>
      <c r="CM17" s="0" t="n">
        <v>0.32085</v>
      </c>
      <c r="CN17" s="0" t="n">
        <v>0.32071</v>
      </c>
      <c r="CO17" s="0" t="n">
        <v>0.32053</v>
      </c>
      <c r="CP17" s="0" t="n">
        <v>0.32032</v>
      </c>
      <c r="CQ17" s="0" t="n">
        <v>0.32008</v>
      </c>
      <c r="CR17" s="0" t="n">
        <v>0.3198</v>
      </c>
      <c r="CS17" s="0" t="n">
        <v>0.31948</v>
      </c>
      <c r="CT17" s="0" t="n">
        <v>0.31911</v>
      </c>
      <c r="CU17" s="0" t="n">
        <v>0.3187</v>
      </c>
      <c r="CV17" s="0" t="n">
        <v>0.31814</v>
      </c>
      <c r="CW17" s="0" t="n">
        <v>0.31731</v>
      </c>
      <c r="CX17" s="0" t="n">
        <v>0.31622</v>
      </c>
      <c r="CY17" s="0" t="n">
        <v>0.31489</v>
      </c>
      <c r="CZ17" s="0" t="n">
        <v>0.31333</v>
      </c>
      <c r="DA17" s="0" t="n">
        <v>0.31156</v>
      </c>
      <c r="DB17" s="0" t="n">
        <v>0.30957</v>
      </c>
      <c r="DC17" s="0" t="n">
        <v>0.3074</v>
      </c>
      <c r="DD17" s="0" t="n">
        <v>0.30504</v>
      </c>
      <c r="DE17" s="0" t="n">
        <v>0.30251</v>
      </c>
      <c r="DF17" s="0" t="n">
        <v>0.29982</v>
      </c>
      <c r="DG17" s="0" t="n">
        <v>0.29699</v>
      </c>
      <c r="DH17" s="0" t="n">
        <v>0.29402</v>
      </c>
      <c r="DI17" s="0" t="n">
        <v>0.29093</v>
      </c>
      <c r="DJ17" s="0" t="n">
        <v>0.28773</v>
      </c>
      <c r="DK17" s="0" t="n">
        <v>0.28443</v>
      </c>
      <c r="DL17" s="0" t="n">
        <v>0.28104</v>
      </c>
      <c r="DM17" s="0" t="n">
        <v>0.27758</v>
      </c>
      <c r="DN17" s="0" t="n">
        <v>0.27405</v>
      </c>
      <c r="DO17" s="0" t="n">
        <v>0.27048</v>
      </c>
      <c r="DP17" s="0" t="n">
        <v>0.26687</v>
      </c>
      <c r="DQ17" s="0" t="n">
        <v>0.26323</v>
      </c>
      <c r="DR17" s="0" t="n">
        <v>0.25957</v>
      </c>
      <c r="DS17" s="0" t="n">
        <v>0.25591</v>
      </c>
      <c r="DT17" s="0" t="n">
        <v>0.25226</v>
      </c>
      <c r="DU17" s="0" t="n">
        <v>0.24863</v>
      </c>
      <c r="DV17" s="0" t="n">
        <v>0.24504</v>
      </c>
      <c r="DW17" s="0" t="n">
        <v>0.24149</v>
      </c>
      <c r="DX17" s="0" t="n">
        <v>0.23799</v>
      </c>
      <c r="DY17" s="0" t="n">
        <v>0.23457</v>
      </c>
      <c r="DZ17" s="0" t="n">
        <v>0.23122</v>
      </c>
      <c r="EA17" s="0" t="n">
        <v>0.22797</v>
      </c>
      <c r="EB17" s="0" t="n">
        <v>0.22482</v>
      </c>
      <c r="EC17" s="0" t="n">
        <v>0.22179</v>
      </c>
      <c r="ED17" s="0" t="n">
        <v>0.21889</v>
      </c>
      <c r="EE17" s="0" t="n">
        <v>0.21612</v>
      </c>
      <c r="EF17" s="0" t="n">
        <v>0.21351</v>
      </c>
      <c r="EG17" s="0" t="n">
        <v>0.21107</v>
      </c>
      <c r="EH17" s="0" t="n">
        <v>0.2088</v>
      </c>
      <c r="EI17" s="0" t="n">
        <v>0.20672</v>
      </c>
      <c r="EJ17" s="0" t="n">
        <v>0.20484</v>
      </c>
      <c r="EK17" s="0" t="n">
        <v>0.20317</v>
      </c>
      <c r="EL17" s="0" t="n">
        <v>0.20172</v>
      </c>
      <c r="EM17" s="0" t="n">
        <v>0.20051</v>
      </c>
      <c r="EN17" s="0" t="n">
        <v>0.19955</v>
      </c>
      <c r="EO17" s="0" t="n">
        <v>0.19885</v>
      </c>
      <c r="EP17" s="0" t="n">
        <v>0.19842</v>
      </c>
      <c r="EQ17" s="0" t="n">
        <v>0.19827</v>
      </c>
      <c r="ER17" s="0" t="n">
        <v>0.19828</v>
      </c>
      <c r="ES17" s="0" t="n">
        <v>0.19829</v>
      </c>
      <c r="ET17" s="0" t="n">
        <v>0.19832</v>
      </c>
      <c r="EU17" s="0" t="n">
        <v>0.19837</v>
      </c>
      <c r="EV17" s="0" t="n">
        <v>0.19843</v>
      </c>
      <c r="EW17" s="0" t="n">
        <v>0.19851</v>
      </c>
      <c r="EX17" s="0" t="n">
        <v>0.19861</v>
      </c>
      <c r="EY17" s="0" t="n">
        <v>0.19873</v>
      </c>
      <c r="EZ17" s="0" t="n">
        <v>0.19888</v>
      </c>
      <c r="FA17" s="0" t="n">
        <v>0.19905</v>
      </c>
      <c r="FB17" s="0" t="n">
        <v>0.19926</v>
      </c>
      <c r="FC17" s="0" t="n">
        <v>0.19949</v>
      </c>
      <c r="FD17" s="0" t="n">
        <v>0.19975</v>
      </c>
      <c r="FE17" s="0" t="n">
        <v>0.20005</v>
      </c>
      <c r="FF17" s="0" t="n">
        <v>0.20039</v>
      </c>
      <c r="FG17" s="0" t="n">
        <v>0.20076</v>
      </c>
      <c r="FH17" s="0" t="n">
        <v>0.20117</v>
      </c>
      <c r="FI17" s="0" t="n">
        <v>0.20162</v>
      </c>
      <c r="FJ17" s="0" t="n">
        <v>0.20212</v>
      </c>
      <c r="FK17" s="0" t="n">
        <v>0.20266</v>
      </c>
      <c r="FL17" s="0" t="n">
        <v>0.20325</v>
      </c>
      <c r="FM17" s="0" t="n">
        <v>0.20389</v>
      </c>
      <c r="FN17" s="0" t="n">
        <v>0.20458</v>
      </c>
      <c r="FO17" s="0" t="n">
        <v>0.20533</v>
      </c>
      <c r="FP17" s="0" t="n">
        <v>0.20612</v>
      </c>
      <c r="FQ17" s="0" t="n">
        <v>0.20698</v>
      </c>
      <c r="FR17" s="0" t="n">
        <v>0.20789</v>
      </c>
      <c r="FS17" s="0" t="n">
        <v>0.20887</v>
      </c>
      <c r="FT17" s="0" t="n">
        <v>0.20991</v>
      </c>
      <c r="FU17" s="0" t="n">
        <v>0.21101</v>
      </c>
      <c r="FV17" s="0" t="n">
        <v>0.21218</v>
      </c>
      <c r="FW17" s="0" t="n">
        <v>0.21341</v>
      </c>
      <c r="FX17" s="0" t="n">
        <v>0.21472</v>
      </c>
      <c r="FY17" s="0" t="n">
        <v>0.2161</v>
      </c>
      <c r="FZ17" s="0" t="n">
        <v>0.21755</v>
      </c>
      <c r="GA17" s="0" t="n">
        <v>0.21908</v>
      </c>
      <c r="GB17" s="0" t="n">
        <v>0.22069</v>
      </c>
      <c r="GC17" s="0" t="n">
        <v>0.22237</v>
      </c>
      <c r="GD17" s="0" t="n">
        <v>0.22414</v>
      </c>
      <c r="GE17" s="0" t="n">
        <v>0.22599</v>
      </c>
      <c r="GF17" s="0" t="n">
        <v>0.22793</v>
      </c>
      <c r="GG17" s="0" t="n">
        <v>0.22996</v>
      </c>
      <c r="GH17" s="0" t="n">
        <v>0.23207</v>
      </c>
      <c r="GI17" s="0" t="n">
        <v>0.23427</v>
      </c>
      <c r="GJ17" s="0" t="n">
        <v>0.23657</v>
      </c>
      <c r="GK17" s="0" t="n">
        <v>0.23897</v>
      </c>
      <c r="GL17" s="0" t="n">
        <v>0.24146</v>
      </c>
      <c r="GM17" s="0" t="n">
        <v>0.24405</v>
      </c>
    </row>
    <row r="18" customFormat="false" ht="13.2" hidden="false" customHeight="false" outlineLevel="0" collapsed="false">
      <c r="A18" s="0" t="s">
        <v>34</v>
      </c>
      <c r="B18" s="0" t="s">
        <v>35</v>
      </c>
      <c r="C18" s="0" t="n">
        <v>0.43465</v>
      </c>
      <c r="D18" s="0" t="n">
        <v>0.35524</v>
      </c>
      <c r="E18" s="0" t="n">
        <v>0.32344</v>
      </c>
      <c r="F18" s="0" t="n">
        <v>0.34677</v>
      </c>
      <c r="G18" s="0" t="n">
        <v>0.37069</v>
      </c>
      <c r="H18" s="0" t="n">
        <v>0.37075</v>
      </c>
      <c r="I18" s="0" t="n">
        <v>0.36898</v>
      </c>
      <c r="J18" s="0" t="n">
        <v>0.36603</v>
      </c>
      <c r="K18" s="0" t="n">
        <v>0.36257</v>
      </c>
      <c r="L18" s="0" t="n">
        <v>0.35474</v>
      </c>
      <c r="M18" s="0" t="n">
        <v>0.342</v>
      </c>
      <c r="N18" s="0" t="n">
        <v>0.32996</v>
      </c>
      <c r="O18" s="0" t="n">
        <v>0.32421</v>
      </c>
      <c r="P18" s="0" t="n">
        <v>0.32356</v>
      </c>
      <c r="Q18" s="0" t="n">
        <v>0.32304</v>
      </c>
      <c r="R18" s="0" t="n">
        <v>0.32264</v>
      </c>
      <c r="S18" s="0" t="n">
        <v>0.32232</v>
      </c>
      <c r="T18" s="0" t="n">
        <v>0.32208</v>
      </c>
      <c r="U18" s="0" t="n">
        <v>0.32187</v>
      </c>
      <c r="V18" s="0" t="n">
        <v>0.32168</v>
      </c>
      <c r="W18" s="0" t="n">
        <v>0.32149</v>
      </c>
      <c r="X18" s="0" t="n">
        <v>0.32127</v>
      </c>
      <c r="Y18" s="0" t="n">
        <v>0.32099</v>
      </c>
      <c r="Z18" s="0" t="n">
        <v>0.32065</v>
      </c>
      <c r="AA18" s="0" t="n">
        <v>0.3202</v>
      </c>
      <c r="AB18" s="0" t="n">
        <v>0.31942</v>
      </c>
      <c r="AC18" s="0" t="n">
        <v>0.31813</v>
      </c>
      <c r="AD18" s="0" t="n">
        <v>0.31637</v>
      </c>
      <c r="AE18" s="0" t="n">
        <v>0.31417</v>
      </c>
      <c r="AF18" s="0" t="n">
        <v>0.31159</v>
      </c>
      <c r="AG18" s="0" t="n">
        <v>0.30867</v>
      </c>
      <c r="AH18" s="0" t="n">
        <v>0.30545</v>
      </c>
      <c r="AI18" s="0" t="n">
        <v>0.30197</v>
      </c>
      <c r="AJ18" s="0" t="n">
        <v>0.29828</v>
      </c>
      <c r="AK18" s="0" t="n">
        <v>0.29442</v>
      </c>
      <c r="AL18" s="0" t="n">
        <v>0.29043</v>
      </c>
      <c r="AM18" s="0" t="n">
        <v>0.28636</v>
      </c>
      <c r="AN18" s="0" t="n">
        <v>0.28225</v>
      </c>
      <c r="AO18" s="0" t="n">
        <v>0.27815</v>
      </c>
      <c r="AP18" s="0" t="n">
        <v>0.2741</v>
      </c>
      <c r="AQ18" s="0" t="n">
        <v>0.27013</v>
      </c>
      <c r="AR18" s="0" t="n">
        <v>0.26631</v>
      </c>
      <c r="AS18" s="0" t="n">
        <v>0.26266</v>
      </c>
      <c r="AT18" s="0" t="n">
        <v>0.25923</v>
      </c>
      <c r="AU18" s="0" t="n">
        <v>0.25606</v>
      </c>
      <c r="AV18" s="0" t="n">
        <v>0.25321</v>
      </c>
      <c r="AW18" s="0" t="n">
        <v>0.2507</v>
      </c>
      <c r="AX18" s="0" t="n">
        <v>0.2486</v>
      </c>
      <c r="AY18" s="0" t="n">
        <v>0.24693</v>
      </c>
      <c r="AZ18" s="0" t="n">
        <v>0.24547</v>
      </c>
      <c r="BA18" s="0" t="n">
        <v>0.24396</v>
      </c>
      <c r="BB18" s="0" t="n">
        <v>0.24241</v>
      </c>
      <c r="BC18" s="0" t="n">
        <v>0.24082</v>
      </c>
      <c r="BD18" s="0" t="n">
        <v>0.23919</v>
      </c>
      <c r="BE18" s="0" t="n">
        <v>0.23753</v>
      </c>
      <c r="BF18" s="0" t="n">
        <v>0.23583</v>
      </c>
      <c r="BG18" s="0" t="n">
        <v>0.2341</v>
      </c>
      <c r="BH18" s="0" t="n">
        <v>0.23233</v>
      </c>
      <c r="BI18" s="0" t="n">
        <v>0.23055</v>
      </c>
      <c r="BJ18" s="0" t="n">
        <v>0.22873</v>
      </c>
      <c r="BK18" s="0" t="n">
        <v>0.2269</v>
      </c>
      <c r="BL18" s="0" t="n">
        <v>0.22504</v>
      </c>
      <c r="BM18" s="0" t="n">
        <v>0.22317</v>
      </c>
      <c r="BN18" s="0" t="n">
        <v>0.22128</v>
      </c>
      <c r="BO18" s="0" t="n">
        <v>0.21937</v>
      </c>
      <c r="BP18" s="0" t="n">
        <v>0.21746</v>
      </c>
      <c r="BQ18" s="0" t="n">
        <v>0.21554</v>
      </c>
      <c r="BR18" s="0" t="n">
        <v>0.21361</v>
      </c>
      <c r="BS18" s="0" t="n">
        <v>0.21168</v>
      </c>
      <c r="BT18" s="0" t="n">
        <v>0.20975</v>
      </c>
      <c r="BU18" s="0" t="n">
        <v>0.20782</v>
      </c>
      <c r="BV18" s="0" t="n">
        <v>0.20589</v>
      </c>
      <c r="BW18" s="0" t="n">
        <v>0.20397</v>
      </c>
      <c r="BX18" s="0" t="n">
        <v>0.20205</v>
      </c>
      <c r="BY18" s="0" t="n">
        <v>0.20015</v>
      </c>
      <c r="BZ18" s="0" t="n">
        <v>0.19826</v>
      </c>
      <c r="CA18" s="0" t="n">
        <v>0.19638</v>
      </c>
      <c r="CB18" s="0" t="n">
        <v>0.19453</v>
      </c>
      <c r="CC18" s="0" t="n">
        <v>0.19269</v>
      </c>
      <c r="CD18" s="0" t="n">
        <v>0.19087</v>
      </c>
      <c r="CE18" s="0" t="n">
        <v>0.18908</v>
      </c>
      <c r="CF18" s="0" t="n">
        <v>0.18732</v>
      </c>
      <c r="CG18" s="0" t="n">
        <v>0.18558</v>
      </c>
      <c r="CH18" s="0" t="n">
        <v>0.18388</v>
      </c>
      <c r="CI18" s="0" t="n">
        <v>0.18221</v>
      </c>
      <c r="CJ18" s="0" t="n">
        <v>0.18058</v>
      </c>
      <c r="CK18" s="0" t="n">
        <v>0.17899</v>
      </c>
      <c r="CL18" s="0" t="n">
        <v>0.17743</v>
      </c>
      <c r="CM18" s="0" t="n">
        <v>0.17592</v>
      </c>
      <c r="CN18" s="0" t="n">
        <v>0.17446</v>
      </c>
      <c r="CO18" s="0" t="n">
        <v>0.17305</v>
      </c>
      <c r="CP18" s="0" t="n">
        <v>0.17168</v>
      </c>
      <c r="CQ18" s="0" t="n">
        <v>0.17037</v>
      </c>
      <c r="CR18" s="0" t="n">
        <v>0.16912</v>
      </c>
      <c r="CS18" s="0" t="n">
        <v>0.16792</v>
      </c>
      <c r="CT18" s="0" t="n">
        <v>0.16678</v>
      </c>
      <c r="CU18" s="0" t="n">
        <v>0.1657</v>
      </c>
      <c r="CV18" s="0" t="n">
        <v>0.16463</v>
      </c>
      <c r="CW18" s="0" t="n">
        <v>0.1635</v>
      </c>
      <c r="CX18" s="0" t="n">
        <v>0.16231</v>
      </c>
      <c r="CY18" s="0" t="n">
        <v>0.16107</v>
      </c>
      <c r="CZ18" s="0" t="n">
        <v>0.15978</v>
      </c>
      <c r="DA18" s="0" t="n">
        <v>0.15845</v>
      </c>
      <c r="DB18" s="0" t="n">
        <v>0.15708</v>
      </c>
      <c r="DC18" s="0" t="n">
        <v>0.15567</v>
      </c>
      <c r="DD18" s="0" t="n">
        <v>0.15422</v>
      </c>
      <c r="DE18" s="0" t="n">
        <v>0.15274</v>
      </c>
      <c r="DF18" s="0" t="n">
        <v>0.15124</v>
      </c>
      <c r="DG18" s="0" t="n">
        <v>0.14971</v>
      </c>
      <c r="DH18" s="0" t="n">
        <v>0.14816</v>
      </c>
      <c r="DI18" s="0" t="n">
        <v>0.14659</v>
      </c>
      <c r="DJ18" s="0" t="n">
        <v>0.14501</v>
      </c>
      <c r="DK18" s="0" t="n">
        <v>0.14341</v>
      </c>
      <c r="DL18" s="0" t="n">
        <v>0.14181</v>
      </c>
      <c r="DM18" s="0" t="n">
        <v>0.1402</v>
      </c>
      <c r="DN18" s="0" t="n">
        <v>0.1386</v>
      </c>
      <c r="DO18" s="0" t="n">
        <v>0.13699</v>
      </c>
      <c r="DP18" s="0" t="n">
        <v>0.13539</v>
      </c>
      <c r="DQ18" s="0" t="n">
        <v>0.1338</v>
      </c>
      <c r="DR18" s="0" t="n">
        <v>0.13222</v>
      </c>
      <c r="DS18" s="0" t="n">
        <v>0.13066</v>
      </c>
      <c r="DT18" s="0" t="n">
        <v>0.12911</v>
      </c>
      <c r="DU18" s="0" t="n">
        <v>0.12759</v>
      </c>
      <c r="DV18" s="0" t="n">
        <v>0.12609</v>
      </c>
      <c r="DW18" s="0" t="n">
        <v>0.12463</v>
      </c>
      <c r="DX18" s="0" t="n">
        <v>0.12319</v>
      </c>
      <c r="DY18" s="0" t="n">
        <v>0.12179</v>
      </c>
      <c r="DZ18" s="0" t="n">
        <v>0.12043</v>
      </c>
      <c r="EA18" s="0" t="n">
        <v>0.11911</v>
      </c>
      <c r="EB18" s="0" t="n">
        <v>0.11784</v>
      </c>
      <c r="EC18" s="0" t="n">
        <v>0.11662</v>
      </c>
      <c r="ED18" s="0" t="n">
        <v>0.11545</v>
      </c>
      <c r="EE18" s="0" t="n">
        <v>0.11434</v>
      </c>
      <c r="EF18" s="0" t="n">
        <v>0.11328</v>
      </c>
      <c r="EG18" s="0" t="n">
        <v>0.11229</v>
      </c>
      <c r="EH18" s="0" t="n">
        <v>0.11136</v>
      </c>
      <c r="EI18" s="0" t="n">
        <v>0.11051</v>
      </c>
      <c r="EJ18" s="0" t="n">
        <v>0.10972</v>
      </c>
      <c r="EK18" s="0" t="n">
        <v>0.10901</v>
      </c>
      <c r="EL18" s="0" t="n">
        <v>0.10839</v>
      </c>
      <c r="EM18" s="0" t="n">
        <v>0.10784</v>
      </c>
      <c r="EN18" s="0" t="n">
        <v>0.10738</v>
      </c>
      <c r="EO18" s="0" t="n">
        <v>0.10701</v>
      </c>
      <c r="EP18" s="0" t="n">
        <v>0.10673</v>
      </c>
      <c r="EQ18" s="0" t="n">
        <v>0.10655</v>
      </c>
      <c r="ER18" s="0" t="n">
        <v>0.10641</v>
      </c>
      <c r="ES18" s="0" t="n">
        <v>0.10627</v>
      </c>
      <c r="ET18" s="0" t="n">
        <v>0.10612</v>
      </c>
      <c r="EU18" s="0" t="n">
        <v>0.10596</v>
      </c>
      <c r="EV18" s="0" t="n">
        <v>0.1058</v>
      </c>
      <c r="EW18" s="0" t="n">
        <v>0.10564</v>
      </c>
      <c r="EX18" s="0" t="n">
        <v>0.10547</v>
      </c>
      <c r="EY18" s="0" t="n">
        <v>0.1053</v>
      </c>
      <c r="EZ18" s="0" t="n">
        <v>0.10512</v>
      </c>
      <c r="FA18" s="0" t="n">
        <v>0.10495</v>
      </c>
      <c r="FB18" s="0" t="n">
        <v>0.10478</v>
      </c>
      <c r="FC18" s="0" t="n">
        <v>0.1046</v>
      </c>
      <c r="FD18" s="0" t="n">
        <v>0.10443</v>
      </c>
      <c r="FE18" s="0" t="n">
        <v>0.10427</v>
      </c>
      <c r="FF18" s="0" t="n">
        <v>0.1041</v>
      </c>
      <c r="FG18" s="0" t="n">
        <v>0.10394</v>
      </c>
      <c r="FH18" s="0" t="n">
        <v>0.10378</v>
      </c>
      <c r="FI18" s="0" t="n">
        <v>0.10363</v>
      </c>
      <c r="FJ18" s="0" t="n">
        <v>0.10349</v>
      </c>
      <c r="FK18" s="0" t="n">
        <v>0.10336</v>
      </c>
      <c r="FL18" s="0" t="n">
        <v>0.10323</v>
      </c>
      <c r="FM18" s="0" t="n">
        <v>0.10311</v>
      </c>
      <c r="FN18" s="0" t="n">
        <v>0.10301</v>
      </c>
      <c r="FO18" s="0" t="n">
        <v>0.10291</v>
      </c>
      <c r="FP18" s="0" t="n">
        <v>0.10283</v>
      </c>
      <c r="FQ18" s="0" t="n">
        <v>0.10275</v>
      </c>
      <c r="FR18" s="0" t="n">
        <v>0.1027</v>
      </c>
      <c r="FS18" s="0" t="n">
        <v>0.10265</v>
      </c>
      <c r="FT18" s="0" t="n">
        <v>0.10262</v>
      </c>
      <c r="FU18" s="0" t="n">
        <v>0.10261</v>
      </c>
      <c r="FV18" s="0" t="n">
        <v>0.10261</v>
      </c>
      <c r="FW18" s="0" t="n">
        <v>0.10264</v>
      </c>
      <c r="FX18" s="0" t="n">
        <v>0.10268</v>
      </c>
      <c r="FY18" s="0" t="n">
        <v>0.10274</v>
      </c>
      <c r="FZ18" s="0" t="n">
        <v>0.10282</v>
      </c>
      <c r="GA18" s="0" t="n">
        <v>0.10292</v>
      </c>
      <c r="GB18" s="0" t="n">
        <v>0.10304</v>
      </c>
      <c r="GC18" s="0" t="n">
        <v>0.10319</v>
      </c>
      <c r="GD18" s="0" t="n">
        <v>0.10336</v>
      </c>
      <c r="GE18" s="0" t="n">
        <v>0.10355</v>
      </c>
      <c r="GF18" s="0" t="n">
        <v>0.10377</v>
      </c>
      <c r="GG18" s="0" t="n">
        <v>0.10402</v>
      </c>
      <c r="GH18" s="0" t="n">
        <v>0.10429</v>
      </c>
      <c r="GI18" s="0" t="n">
        <v>0.10459</v>
      </c>
      <c r="GJ18" s="0" t="n">
        <v>0.10492</v>
      </c>
      <c r="GK18" s="0" t="n">
        <v>0.10528</v>
      </c>
      <c r="GL18" s="0" t="n">
        <v>0.10567</v>
      </c>
      <c r="GM18" s="0" t="n">
        <v>0.10609</v>
      </c>
    </row>
    <row r="19" customFormat="false" ht="13.2" hidden="false" customHeight="false" outlineLevel="0" collapsed="false">
      <c r="A19" s="0" t="s">
        <v>36</v>
      </c>
      <c r="B19" s="0" t="s">
        <v>37</v>
      </c>
      <c r="C19" s="0" t="n">
        <v>4.9774</v>
      </c>
      <c r="D19" s="0" t="n">
        <v>4.51528</v>
      </c>
      <c r="E19" s="0" t="n">
        <v>4.33716</v>
      </c>
      <c r="F19" s="0" t="n">
        <v>4.5701</v>
      </c>
      <c r="G19" s="0" t="n">
        <v>4.8194</v>
      </c>
      <c r="H19" s="0" t="n">
        <v>4.78945</v>
      </c>
      <c r="I19" s="0" t="n">
        <v>4.71982</v>
      </c>
      <c r="J19" s="0" t="n">
        <v>4.64086</v>
      </c>
      <c r="K19" s="0" t="n">
        <v>4.5829</v>
      </c>
      <c r="L19" s="0" t="n">
        <v>4.50923</v>
      </c>
      <c r="M19" s="0" t="n">
        <v>4.39573</v>
      </c>
      <c r="N19" s="0" t="n">
        <v>4.29156</v>
      </c>
      <c r="O19" s="0" t="n">
        <v>4.2459</v>
      </c>
      <c r="P19" s="0" t="n">
        <v>4.25943</v>
      </c>
      <c r="Q19" s="0" t="n">
        <v>4.29684</v>
      </c>
      <c r="R19" s="0" t="n">
        <v>4.35339</v>
      </c>
      <c r="S19" s="0" t="n">
        <v>4.42432</v>
      </c>
      <c r="T19" s="0" t="n">
        <v>4.50487</v>
      </c>
      <c r="U19" s="0" t="n">
        <v>4.59031</v>
      </c>
      <c r="V19" s="0" t="n">
        <v>4.67586</v>
      </c>
      <c r="W19" s="0" t="n">
        <v>4.75679</v>
      </c>
      <c r="X19" s="0" t="n">
        <v>4.82834</v>
      </c>
      <c r="Y19" s="0" t="n">
        <v>4.88575</v>
      </c>
      <c r="Z19" s="0" t="n">
        <v>4.92428</v>
      </c>
      <c r="AA19" s="0" t="n">
        <v>4.93917</v>
      </c>
      <c r="AB19" s="0" t="n">
        <v>4.93712</v>
      </c>
      <c r="AC19" s="0" t="n">
        <v>4.92838</v>
      </c>
      <c r="AD19" s="0" t="n">
        <v>4.91351</v>
      </c>
      <c r="AE19" s="0" t="n">
        <v>4.89306</v>
      </c>
      <c r="AF19" s="0" t="n">
        <v>4.8676</v>
      </c>
      <c r="AG19" s="0" t="n">
        <v>4.8377</v>
      </c>
      <c r="AH19" s="0" t="n">
        <v>4.80391</v>
      </c>
      <c r="AI19" s="0" t="n">
        <v>4.7668</v>
      </c>
      <c r="AJ19" s="0" t="n">
        <v>4.72693</v>
      </c>
      <c r="AK19" s="0" t="n">
        <v>4.68486</v>
      </c>
      <c r="AL19" s="0" t="n">
        <v>4.64115</v>
      </c>
      <c r="AM19" s="0" t="n">
        <v>4.59636</v>
      </c>
      <c r="AN19" s="0" t="n">
        <v>4.55107</v>
      </c>
      <c r="AO19" s="0" t="n">
        <v>4.50582</v>
      </c>
      <c r="AP19" s="0" t="n">
        <v>4.46118</v>
      </c>
      <c r="AQ19" s="0" t="n">
        <v>4.41771</v>
      </c>
      <c r="AR19" s="0" t="n">
        <v>4.37598</v>
      </c>
      <c r="AS19" s="0" t="n">
        <v>4.33655</v>
      </c>
      <c r="AT19" s="0" t="n">
        <v>4.29997</v>
      </c>
      <c r="AU19" s="0" t="n">
        <v>4.26681</v>
      </c>
      <c r="AV19" s="0" t="n">
        <v>4.23764</v>
      </c>
      <c r="AW19" s="0" t="n">
        <v>4.21301</v>
      </c>
      <c r="AX19" s="0" t="n">
        <v>4.19349</v>
      </c>
      <c r="AY19" s="0" t="n">
        <v>4.17963</v>
      </c>
      <c r="AZ19" s="0" t="n">
        <v>4.1687</v>
      </c>
      <c r="BA19" s="0" t="n">
        <v>4.15758</v>
      </c>
      <c r="BB19" s="0" t="n">
        <v>4.14628</v>
      </c>
      <c r="BC19" s="0" t="n">
        <v>4.13481</v>
      </c>
      <c r="BD19" s="0" t="n">
        <v>4.12317</v>
      </c>
      <c r="BE19" s="0" t="n">
        <v>4.11137</v>
      </c>
      <c r="BF19" s="0" t="n">
        <v>4.09943</v>
      </c>
      <c r="BG19" s="0" t="n">
        <v>4.08734</v>
      </c>
      <c r="BH19" s="0" t="n">
        <v>4.07512</v>
      </c>
      <c r="BI19" s="0" t="n">
        <v>4.06277</v>
      </c>
      <c r="BJ19" s="0" t="n">
        <v>4.05031</v>
      </c>
      <c r="BK19" s="0" t="n">
        <v>4.03773</v>
      </c>
      <c r="BL19" s="0" t="n">
        <v>4.02505</v>
      </c>
      <c r="BM19" s="0" t="n">
        <v>4.01227</v>
      </c>
      <c r="BN19" s="0" t="n">
        <v>3.99941</v>
      </c>
      <c r="BO19" s="0" t="n">
        <v>3.98646</v>
      </c>
      <c r="BP19" s="0" t="n">
        <v>3.97344</v>
      </c>
      <c r="BQ19" s="0" t="n">
        <v>3.96036</v>
      </c>
      <c r="BR19" s="0" t="n">
        <v>3.94723</v>
      </c>
      <c r="BS19" s="0" t="n">
        <v>3.93404</v>
      </c>
      <c r="BT19" s="0" t="n">
        <v>3.92081</v>
      </c>
      <c r="BU19" s="0" t="n">
        <v>3.90755</v>
      </c>
      <c r="BV19" s="0" t="n">
        <v>3.89426</v>
      </c>
      <c r="BW19" s="0" t="n">
        <v>3.88095</v>
      </c>
      <c r="BX19" s="0" t="n">
        <v>3.86764</v>
      </c>
      <c r="BY19" s="0" t="n">
        <v>3.85432</v>
      </c>
      <c r="BZ19" s="0" t="n">
        <v>3.841</v>
      </c>
      <c r="CA19" s="0" t="n">
        <v>3.8277</v>
      </c>
      <c r="CB19" s="0" t="n">
        <v>3.81442</v>
      </c>
      <c r="CC19" s="0" t="n">
        <v>3.80117</v>
      </c>
      <c r="CD19" s="0" t="n">
        <v>3.78795</v>
      </c>
      <c r="CE19" s="0" t="n">
        <v>3.77478</v>
      </c>
      <c r="CF19" s="0" t="n">
        <v>3.76166</v>
      </c>
      <c r="CG19" s="0" t="n">
        <v>3.7486</v>
      </c>
      <c r="CH19" s="0" t="n">
        <v>3.73561</v>
      </c>
      <c r="CI19" s="0" t="n">
        <v>3.72269</v>
      </c>
      <c r="CJ19" s="0" t="n">
        <v>3.70985</v>
      </c>
      <c r="CK19" s="0" t="n">
        <v>3.69711</v>
      </c>
      <c r="CL19" s="0" t="n">
        <v>3.68446</v>
      </c>
      <c r="CM19" s="0" t="n">
        <v>3.67192</v>
      </c>
      <c r="CN19" s="0" t="n">
        <v>3.65949</v>
      </c>
      <c r="CO19" s="0" t="n">
        <v>3.64718</v>
      </c>
      <c r="CP19" s="0" t="n">
        <v>3.635</v>
      </c>
      <c r="CQ19" s="0" t="n">
        <v>3.62296</v>
      </c>
      <c r="CR19" s="0" t="n">
        <v>3.61106</v>
      </c>
      <c r="CS19" s="0" t="n">
        <v>3.59932</v>
      </c>
      <c r="CT19" s="0" t="n">
        <v>3.58773</v>
      </c>
      <c r="CU19" s="0" t="n">
        <v>3.57632</v>
      </c>
      <c r="CV19" s="0" t="n">
        <v>3.56403</v>
      </c>
      <c r="CW19" s="0" t="n">
        <v>3.54988</v>
      </c>
      <c r="CX19" s="0" t="n">
        <v>3.53396</v>
      </c>
      <c r="CY19" s="0" t="n">
        <v>3.51636</v>
      </c>
      <c r="CZ19" s="0" t="n">
        <v>3.49718</v>
      </c>
      <c r="DA19" s="0" t="n">
        <v>3.4765</v>
      </c>
      <c r="DB19" s="0" t="n">
        <v>3.45441</v>
      </c>
      <c r="DC19" s="0" t="n">
        <v>3.43102</v>
      </c>
      <c r="DD19" s="0" t="n">
        <v>3.4064</v>
      </c>
      <c r="DE19" s="0" t="n">
        <v>3.38064</v>
      </c>
      <c r="DF19" s="0" t="n">
        <v>3.35385</v>
      </c>
      <c r="DG19" s="0" t="n">
        <v>3.32611</v>
      </c>
      <c r="DH19" s="0" t="n">
        <v>3.29751</v>
      </c>
      <c r="DI19" s="0" t="n">
        <v>3.26815</v>
      </c>
      <c r="DJ19" s="0" t="n">
        <v>3.2381</v>
      </c>
      <c r="DK19" s="0" t="n">
        <v>3.20747</v>
      </c>
      <c r="DL19" s="0" t="n">
        <v>3.17635</v>
      </c>
      <c r="DM19" s="0" t="n">
        <v>3.14483</v>
      </c>
      <c r="DN19" s="0" t="n">
        <v>3.11299</v>
      </c>
      <c r="DO19" s="0" t="n">
        <v>3.08093</v>
      </c>
      <c r="DP19" s="0" t="n">
        <v>3.04874</v>
      </c>
      <c r="DQ19" s="0" t="n">
        <v>3.01651</v>
      </c>
      <c r="DR19" s="0" t="n">
        <v>2.98434</v>
      </c>
      <c r="DS19" s="0" t="n">
        <v>2.9523</v>
      </c>
      <c r="DT19" s="0" t="n">
        <v>2.92051</v>
      </c>
      <c r="DU19" s="0" t="n">
        <v>2.88903</v>
      </c>
      <c r="DV19" s="0" t="n">
        <v>2.85797</v>
      </c>
      <c r="DW19" s="0" t="n">
        <v>2.82742</v>
      </c>
      <c r="DX19" s="0" t="n">
        <v>2.79747</v>
      </c>
      <c r="DY19" s="0" t="n">
        <v>2.76821</v>
      </c>
      <c r="DZ19" s="0" t="n">
        <v>2.73973</v>
      </c>
      <c r="EA19" s="0" t="n">
        <v>2.71212</v>
      </c>
      <c r="EB19" s="0" t="n">
        <v>2.68547</v>
      </c>
      <c r="EC19" s="0" t="n">
        <v>2.65987</v>
      </c>
      <c r="ED19" s="0" t="n">
        <v>2.63542</v>
      </c>
      <c r="EE19" s="0" t="n">
        <v>2.61221</v>
      </c>
      <c r="EF19" s="0" t="n">
        <v>2.59032</v>
      </c>
      <c r="EG19" s="0" t="n">
        <v>2.56985</v>
      </c>
      <c r="EH19" s="0" t="n">
        <v>2.55089</v>
      </c>
      <c r="EI19" s="0" t="n">
        <v>2.53352</v>
      </c>
      <c r="EJ19" s="0" t="n">
        <v>2.51785</v>
      </c>
      <c r="EK19" s="0" t="n">
        <v>2.50396</v>
      </c>
      <c r="EL19" s="0" t="n">
        <v>2.49195</v>
      </c>
      <c r="EM19" s="0" t="n">
        <v>2.48189</v>
      </c>
      <c r="EN19" s="0" t="n">
        <v>2.47389</v>
      </c>
      <c r="EO19" s="0" t="n">
        <v>2.46804</v>
      </c>
      <c r="EP19" s="0" t="n">
        <v>2.46443</v>
      </c>
      <c r="EQ19" s="0" t="n">
        <v>2.46314</v>
      </c>
      <c r="ER19" s="0" t="n">
        <v>2.4631</v>
      </c>
      <c r="ES19" s="0" t="n">
        <v>2.46318</v>
      </c>
      <c r="ET19" s="0" t="n">
        <v>2.4634</v>
      </c>
      <c r="EU19" s="0" t="n">
        <v>2.46376</v>
      </c>
      <c r="EV19" s="0" t="n">
        <v>2.46429</v>
      </c>
      <c r="EW19" s="0" t="n">
        <v>2.46501</v>
      </c>
      <c r="EX19" s="0" t="n">
        <v>2.46591</v>
      </c>
      <c r="EY19" s="0" t="n">
        <v>2.46703</v>
      </c>
      <c r="EZ19" s="0" t="n">
        <v>2.46838</v>
      </c>
      <c r="FA19" s="0" t="n">
        <v>2.46997</v>
      </c>
      <c r="FB19" s="0" t="n">
        <v>2.47182</v>
      </c>
      <c r="FC19" s="0" t="n">
        <v>2.47394</v>
      </c>
      <c r="FD19" s="0" t="n">
        <v>2.47635</v>
      </c>
      <c r="FE19" s="0" t="n">
        <v>2.47906</v>
      </c>
      <c r="FF19" s="0" t="n">
        <v>2.4821</v>
      </c>
      <c r="FG19" s="0" t="n">
        <v>2.48546</v>
      </c>
      <c r="FH19" s="0" t="n">
        <v>2.48918</v>
      </c>
      <c r="FI19" s="0" t="n">
        <v>2.49327</v>
      </c>
      <c r="FJ19" s="0" t="n">
        <v>2.49773</v>
      </c>
      <c r="FK19" s="0" t="n">
        <v>2.50259</v>
      </c>
      <c r="FL19" s="0" t="n">
        <v>2.50787</v>
      </c>
      <c r="FM19" s="0" t="n">
        <v>2.51357</v>
      </c>
      <c r="FN19" s="0" t="n">
        <v>2.51971</v>
      </c>
      <c r="FO19" s="0" t="n">
        <v>2.52631</v>
      </c>
      <c r="FP19" s="0" t="n">
        <v>2.53339</v>
      </c>
      <c r="FQ19" s="0" t="n">
        <v>2.54095</v>
      </c>
      <c r="FR19" s="0" t="n">
        <v>2.54902</v>
      </c>
      <c r="FS19" s="0" t="n">
        <v>2.55761</v>
      </c>
      <c r="FT19" s="0" t="n">
        <v>2.56673</v>
      </c>
      <c r="FU19" s="0" t="n">
        <v>2.57641</v>
      </c>
      <c r="FV19" s="0" t="n">
        <v>2.58665</v>
      </c>
      <c r="FW19" s="0" t="n">
        <v>2.59747</v>
      </c>
      <c r="FX19" s="0" t="n">
        <v>2.60889</v>
      </c>
      <c r="FY19" s="0" t="n">
        <v>2.62092</v>
      </c>
      <c r="FZ19" s="0" t="n">
        <v>2.63357</v>
      </c>
      <c r="GA19" s="0" t="n">
        <v>2.64688</v>
      </c>
      <c r="GB19" s="0" t="n">
        <v>2.66083</v>
      </c>
      <c r="GC19" s="0" t="n">
        <v>2.67547</v>
      </c>
      <c r="GD19" s="0" t="n">
        <v>2.69079</v>
      </c>
      <c r="GE19" s="0" t="n">
        <v>2.70681</v>
      </c>
      <c r="GF19" s="0" t="n">
        <v>2.72356</v>
      </c>
      <c r="GG19" s="0" t="n">
        <v>2.74104</v>
      </c>
      <c r="GH19" s="0" t="n">
        <v>2.75927</v>
      </c>
      <c r="GI19" s="0" t="n">
        <v>2.77827</v>
      </c>
      <c r="GJ19" s="0" t="n">
        <v>2.79805</v>
      </c>
      <c r="GK19" s="0" t="n">
        <v>2.81863</v>
      </c>
      <c r="GL19" s="0" t="n">
        <v>2.84002</v>
      </c>
      <c r="GM19" s="0" t="n">
        <v>2.86224</v>
      </c>
    </row>
    <row r="20" customFormat="false" ht="13.2" hidden="false" customHeight="false" outlineLevel="0" collapsed="false">
      <c r="A20" s="0" t="s">
        <v>38</v>
      </c>
      <c r="B20" s="0" t="s">
        <v>39</v>
      </c>
      <c r="C20" s="0" t="n">
        <v>0.01077</v>
      </c>
      <c r="D20" s="0" t="n">
        <v>0.01024</v>
      </c>
      <c r="E20" s="0" t="n">
        <v>0.01</v>
      </c>
      <c r="F20" s="0" t="n">
        <v>0.01</v>
      </c>
      <c r="G20" s="0" t="n">
        <v>0.01</v>
      </c>
      <c r="H20" s="0" t="n">
        <v>0.01</v>
      </c>
      <c r="I20" s="0" t="n">
        <v>0.01</v>
      </c>
      <c r="J20" s="0" t="n">
        <v>0.01</v>
      </c>
      <c r="K20" s="0" t="n">
        <v>0.01</v>
      </c>
      <c r="L20" s="0" t="n">
        <v>0.01</v>
      </c>
      <c r="M20" s="0" t="n">
        <v>0.01</v>
      </c>
      <c r="N20" s="0" t="n">
        <v>0.01</v>
      </c>
      <c r="O20" s="0" t="n">
        <v>0.01</v>
      </c>
      <c r="P20" s="0" t="n">
        <v>0.01056</v>
      </c>
      <c r="Q20" s="0" t="n">
        <v>0.01211</v>
      </c>
      <c r="R20" s="0" t="n">
        <v>0.01449</v>
      </c>
      <c r="S20" s="0" t="n">
        <v>0.01752</v>
      </c>
      <c r="T20" s="0" t="n">
        <v>0.02104</v>
      </c>
      <c r="U20" s="0" t="n">
        <v>0.02487</v>
      </c>
      <c r="V20" s="0" t="n">
        <v>0.02883</v>
      </c>
      <c r="W20" s="0" t="n">
        <v>0.03277</v>
      </c>
      <c r="X20" s="0" t="n">
        <v>0.03651</v>
      </c>
      <c r="Y20" s="0" t="n">
        <v>0.03987</v>
      </c>
      <c r="Z20" s="0" t="n">
        <v>0.04268</v>
      </c>
      <c r="AA20" s="0" t="n">
        <v>0.04478</v>
      </c>
      <c r="AB20" s="0" t="n">
        <v>0.04646</v>
      </c>
      <c r="AC20" s="0" t="n">
        <v>0.04812</v>
      </c>
      <c r="AD20" s="0" t="n">
        <v>0.04976</v>
      </c>
      <c r="AE20" s="0" t="n">
        <v>0.05139</v>
      </c>
      <c r="AF20" s="0" t="n">
        <v>0.053</v>
      </c>
      <c r="AG20" s="0" t="n">
        <v>0.05459</v>
      </c>
      <c r="AH20" s="0" t="n">
        <v>0.05617</v>
      </c>
      <c r="AI20" s="0" t="n">
        <v>0.05772</v>
      </c>
      <c r="AJ20" s="0" t="n">
        <v>0.05925</v>
      </c>
      <c r="AK20" s="0" t="n">
        <v>0.06077</v>
      </c>
      <c r="AL20" s="0" t="n">
        <v>0.06226</v>
      </c>
      <c r="AM20" s="0" t="n">
        <v>0.06373</v>
      </c>
      <c r="AN20" s="0" t="n">
        <v>0.06517</v>
      </c>
      <c r="AO20" s="0" t="n">
        <v>0.06659</v>
      </c>
      <c r="AP20" s="0" t="n">
        <v>0.06799</v>
      </c>
      <c r="AQ20" s="0" t="n">
        <v>0.06936</v>
      </c>
      <c r="AR20" s="0" t="n">
        <v>0.07071</v>
      </c>
      <c r="AS20" s="0" t="n">
        <v>0.07203</v>
      </c>
      <c r="AT20" s="0" t="n">
        <v>0.07332</v>
      </c>
      <c r="AU20" s="0" t="n">
        <v>0.07458</v>
      </c>
      <c r="AV20" s="0" t="n">
        <v>0.07581</v>
      </c>
      <c r="AW20" s="0" t="n">
        <v>0.07701</v>
      </c>
      <c r="AX20" s="0" t="n">
        <v>0.07819</v>
      </c>
      <c r="AY20" s="0" t="n">
        <v>0.07933</v>
      </c>
      <c r="AZ20" s="0" t="n">
        <v>0.08047</v>
      </c>
      <c r="BA20" s="0" t="n">
        <v>0.08165</v>
      </c>
      <c r="BB20" s="0" t="n">
        <v>0.08287</v>
      </c>
      <c r="BC20" s="0" t="n">
        <v>0.08412</v>
      </c>
      <c r="BD20" s="0" t="n">
        <v>0.0854</v>
      </c>
      <c r="BE20" s="0" t="n">
        <v>0.0867</v>
      </c>
      <c r="BF20" s="0" t="n">
        <v>0.08803</v>
      </c>
      <c r="BG20" s="0" t="n">
        <v>0.08939</v>
      </c>
      <c r="BH20" s="0" t="n">
        <v>0.09076</v>
      </c>
      <c r="BI20" s="0" t="n">
        <v>0.09216</v>
      </c>
      <c r="BJ20" s="0" t="n">
        <v>0.09357</v>
      </c>
      <c r="BK20" s="0" t="n">
        <v>0.09499</v>
      </c>
      <c r="BL20" s="0" t="n">
        <v>0.09643</v>
      </c>
      <c r="BM20" s="0" t="n">
        <v>0.09787</v>
      </c>
      <c r="BN20" s="0" t="n">
        <v>0.09933</v>
      </c>
      <c r="BO20" s="0" t="n">
        <v>0.10078</v>
      </c>
      <c r="BP20" s="0" t="n">
        <v>0.10224</v>
      </c>
      <c r="BQ20" s="0" t="n">
        <v>0.1037</v>
      </c>
      <c r="BR20" s="0" t="n">
        <v>0.10516</v>
      </c>
      <c r="BS20" s="0" t="n">
        <v>0.10661</v>
      </c>
      <c r="BT20" s="0" t="n">
        <v>0.10806</v>
      </c>
      <c r="BU20" s="0" t="n">
        <v>0.1095</v>
      </c>
      <c r="BV20" s="0" t="n">
        <v>0.11092</v>
      </c>
      <c r="BW20" s="0" t="n">
        <v>0.11233</v>
      </c>
      <c r="BX20" s="0" t="n">
        <v>0.11373</v>
      </c>
      <c r="BY20" s="0" t="n">
        <v>0.11511</v>
      </c>
      <c r="BZ20" s="0" t="n">
        <v>0.11646</v>
      </c>
      <c r="CA20" s="0" t="n">
        <v>0.11779</v>
      </c>
      <c r="CB20" s="0" t="n">
        <v>0.1191</v>
      </c>
      <c r="CC20" s="0" t="n">
        <v>0.12038</v>
      </c>
      <c r="CD20" s="0" t="n">
        <v>0.12163</v>
      </c>
      <c r="CE20" s="0" t="n">
        <v>0.12285</v>
      </c>
      <c r="CF20" s="0" t="n">
        <v>0.12404</v>
      </c>
      <c r="CG20" s="0" t="n">
        <v>0.12518</v>
      </c>
      <c r="CH20" s="0" t="n">
        <v>0.12629</v>
      </c>
      <c r="CI20" s="0" t="n">
        <v>0.12736</v>
      </c>
      <c r="CJ20" s="0" t="n">
        <v>0.12838</v>
      </c>
      <c r="CK20" s="0" t="n">
        <v>0.12935</v>
      </c>
      <c r="CL20" s="0" t="n">
        <v>0.13028</v>
      </c>
      <c r="CM20" s="0" t="n">
        <v>0.13116</v>
      </c>
      <c r="CN20" s="0" t="n">
        <v>0.13198</v>
      </c>
      <c r="CO20" s="0" t="n">
        <v>0.13275</v>
      </c>
      <c r="CP20" s="0" t="n">
        <v>0.13346</v>
      </c>
      <c r="CQ20" s="0" t="n">
        <v>0.13411</v>
      </c>
      <c r="CR20" s="0" t="n">
        <v>0.1347</v>
      </c>
      <c r="CS20" s="0" t="n">
        <v>0.13523</v>
      </c>
      <c r="CT20" s="0" t="n">
        <v>0.13568</v>
      </c>
      <c r="CU20" s="0" t="n">
        <v>0.13607</v>
      </c>
      <c r="CV20" s="0" t="n">
        <v>0.13642</v>
      </c>
      <c r="CW20" s="0" t="n">
        <v>0.13674</v>
      </c>
      <c r="CX20" s="0" t="n">
        <v>0.13705</v>
      </c>
      <c r="CY20" s="0" t="n">
        <v>0.13734</v>
      </c>
      <c r="CZ20" s="0" t="n">
        <v>0.13762</v>
      </c>
      <c r="DA20" s="0" t="n">
        <v>0.13788</v>
      </c>
      <c r="DB20" s="0" t="n">
        <v>0.13813</v>
      </c>
      <c r="DC20" s="0" t="n">
        <v>0.13837</v>
      </c>
      <c r="DD20" s="0" t="n">
        <v>0.13859</v>
      </c>
      <c r="DE20" s="0" t="n">
        <v>0.13881</v>
      </c>
      <c r="DF20" s="0" t="n">
        <v>0.13901</v>
      </c>
      <c r="DG20" s="0" t="n">
        <v>0.1392</v>
      </c>
      <c r="DH20" s="0" t="n">
        <v>0.13938</v>
      </c>
      <c r="DI20" s="0" t="n">
        <v>0.13956</v>
      </c>
      <c r="DJ20" s="0" t="n">
        <v>0.13973</v>
      </c>
      <c r="DK20" s="0" t="n">
        <v>0.13989</v>
      </c>
      <c r="DL20" s="0" t="n">
        <v>0.14004</v>
      </c>
      <c r="DM20" s="0" t="n">
        <v>0.14019</v>
      </c>
      <c r="DN20" s="0" t="n">
        <v>0.14033</v>
      </c>
      <c r="DO20" s="0" t="n">
        <v>0.14047</v>
      </c>
      <c r="DP20" s="0" t="n">
        <v>0.14061</v>
      </c>
      <c r="DQ20" s="0" t="n">
        <v>0.14075</v>
      </c>
      <c r="DR20" s="0" t="n">
        <v>0.14088</v>
      </c>
      <c r="DS20" s="0" t="n">
        <v>0.14101</v>
      </c>
      <c r="DT20" s="0" t="n">
        <v>0.14115</v>
      </c>
      <c r="DU20" s="0" t="n">
        <v>0.14128</v>
      </c>
      <c r="DV20" s="0" t="n">
        <v>0.14142</v>
      </c>
      <c r="DW20" s="0" t="n">
        <v>0.14156</v>
      </c>
      <c r="DX20" s="0" t="n">
        <v>0.1417</v>
      </c>
      <c r="DY20" s="0" t="n">
        <v>0.14184</v>
      </c>
      <c r="DZ20" s="0" t="n">
        <v>0.14199</v>
      </c>
      <c r="EA20" s="0" t="n">
        <v>0.14215</v>
      </c>
      <c r="EB20" s="0" t="n">
        <v>0.14231</v>
      </c>
      <c r="EC20" s="0" t="n">
        <v>0.14248</v>
      </c>
      <c r="ED20" s="0" t="n">
        <v>0.14266</v>
      </c>
      <c r="EE20" s="0" t="n">
        <v>0.14284</v>
      </c>
      <c r="EF20" s="0" t="n">
        <v>0.14304</v>
      </c>
      <c r="EG20" s="0" t="n">
        <v>0.14324</v>
      </c>
      <c r="EH20" s="0" t="n">
        <v>0.14346</v>
      </c>
      <c r="EI20" s="0" t="n">
        <v>0.14369</v>
      </c>
      <c r="EJ20" s="0" t="n">
        <v>0.14393</v>
      </c>
      <c r="EK20" s="0" t="n">
        <v>0.14418</v>
      </c>
      <c r="EL20" s="0" t="n">
        <v>0.14445</v>
      </c>
      <c r="EM20" s="0" t="n">
        <v>0.14473</v>
      </c>
      <c r="EN20" s="0" t="n">
        <v>0.14503</v>
      </c>
      <c r="EO20" s="0" t="n">
        <v>0.14534</v>
      </c>
      <c r="EP20" s="0" t="n">
        <v>0.14567</v>
      </c>
      <c r="EQ20" s="0" t="n">
        <v>0.14602</v>
      </c>
      <c r="ER20" s="0" t="n">
        <v>0.14641</v>
      </c>
      <c r="ES20" s="0" t="n">
        <v>0.14685</v>
      </c>
      <c r="ET20" s="0" t="n">
        <v>0.14735</v>
      </c>
      <c r="EU20" s="0" t="n">
        <v>0.1479</v>
      </c>
      <c r="EV20" s="0" t="n">
        <v>0.1485</v>
      </c>
      <c r="EW20" s="0" t="n">
        <v>0.14916</v>
      </c>
      <c r="EX20" s="0" t="n">
        <v>0.14987</v>
      </c>
      <c r="EY20" s="0" t="n">
        <v>0.15062</v>
      </c>
      <c r="EZ20" s="0" t="n">
        <v>0.15143</v>
      </c>
      <c r="FA20" s="0" t="n">
        <v>0.15228</v>
      </c>
      <c r="FB20" s="0" t="n">
        <v>0.15318</v>
      </c>
      <c r="FC20" s="0" t="n">
        <v>0.15412</v>
      </c>
      <c r="FD20" s="0" t="n">
        <v>0.15511</v>
      </c>
      <c r="FE20" s="0" t="n">
        <v>0.15615</v>
      </c>
      <c r="FF20" s="0" t="n">
        <v>0.15722</v>
      </c>
      <c r="FG20" s="0" t="n">
        <v>0.15834</v>
      </c>
      <c r="FH20" s="0" t="n">
        <v>0.15949</v>
      </c>
      <c r="FI20" s="0" t="n">
        <v>0.16069</v>
      </c>
      <c r="FJ20" s="0" t="n">
        <v>0.16192</v>
      </c>
      <c r="FK20" s="0" t="n">
        <v>0.16319</v>
      </c>
      <c r="FL20" s="0" t="n">
        <v>0.1645</v>
      </c>
      <c r="FM20" s="0" t="n">
        <v>0.16584</v>
      </c>
      <c r="FN20" s="0" t="n">
        <v>0.16721</v>
      </c>
      <c r="FO20" s="0" t="n">
        <v>0.16862</v>
      </c>
      <c r="FP20" s="0" t="n">
        <v>0.17006</v>
      </c>
      <c r="FQ20" s="0" t="n">
        <v>0.17153</v>
      </c>
      <c r="FR20" s="0" t="n">
        <v>0.17303</v>
      </c>
      <c r="FS20" s="0" t="n">
        <v>0.17456</v>
      </c>
      <c r="FT20" s="0" t="n">
        <v>0.17612</v>
      </c>
      <c r="FU20" s="0" t="n">
        <v>0.1777</v>
      </c>
      <c r="FV20" s="0" t="n">
        <v>0.17931</v>
      </c>
      <c r="FW20" s="0" t="n">
        <v>0.18094</v>
      </c>
      <c r="FX20" s="0" t="n">
        <v>0.18259</v>
      </c>
      <c r="FY20" s="0" t="n">
        <v>0.18427</v>
      </c>
      <c r="FZ20" s="0" t="n">
        <v>0.18597</v>
      </c>
      <c r="GA20" s="0" t="n">
        <v>0.18769</v>
      </c>
      <c r="GB20" s="0" t="n">
        <v>0.18942</v>
      </c>
      <c r="GC20" s="0" t="n">
        <v>0.19118</v>
      </c>
      <c r="GD20" s="0" t="n">
        <v>0.19295</v>
      </c>
      <c r="GE20" s="0" t="n">
        <v>0.19474</v>
      </c>
      <c r="GF20" s="0" t="n">
        <v>0.19654</v>
      </c>
      <c r="GG20" s="0" t="n">
        <v>0.19836</v>
      </c>
      <c r="GH20" s="0" t="n">
        <v>0.20019</v>
      </c>
      <c r="GI20" s="0" t="n">
        <v>0.20203</v>
      </c>
      <c r="GJ20" s="0" t="n">
        <v>0.20388</v>
      </c>
      <c r="GK20" s="0" t="n">
        <v>0.20574</v>
      </c>
      <c r="GL20" s="0" t="n">
        <v>0.20761</v>
      </c>
      <c r="GM20" s="0" t="n">
        <v>0.20948</v>
      </c>
    </row>
    <row r="21" customFormat="false" ht="13.2" hidden="false" customHeight="false" outlineLevel="0" collapsed="false">
      <c r="A21" s="0" t="s">
        <v>40</v>
      </c>
      <c r="B21" s="0" t="s">
        <v>15</v>
      </c>
      <c r="C21" s="0" t="n">
        <v>0.25388</v>
      </c>
      <c r="D21" s="0" t="n">
        <v>0.28571</v>
      </c>
      <c r="E21" s="0" t="n">
        <v>0.2953</v>
      </c>
      <c r="F21" s="0" t="n">
        <v>0.26608</v>
      </c>
      <c r="G21" s="0" t="n">
        <v>0.23744</v>
      </c>
      <c r="H21" s="0" t="n">
        <v>0.24918</v>
      </c>
      <c r="I21" s="0" t="n">
        <v>0.27213</v>
      </c>
      <c r="J21" s="0" t="n">
        <v>0.29452</v>
      </c>
      <c r="K21" s="0" t="n">
        <v>0.3046</v>
      </c>
      <c r="L21" s="0" t="n">
        <v>0.30126</v>
      </c>
      <c r="M21" s="0" t="n">
        <v>0.2934</v>
      </c>
      <c r="N21" s="0" t="n">
        <v>0.2843</v>
      </c>
      <c r="O21" s="0" t="n">
        <v>0.2772</v>
      </c>
      <c r="P21" s="0" t="n">
        <v>0.27168</v>
      </c>
      <c r="Q21" s="0" t="n">
        <v>0.26531</v>
      </c>
      <c r="R21" s="0" t="n">
        <v>0.25832</v>
      </c>
      <c r="S21" s="0" t="n">
        <v>0.25095</v>
      </c>
      <c r="T21" s="0" t="n">
        <v>0.24344</v>
      </c>
      <c r="U21" s="0" t="n">
        <v>0.23603</v>
      </c>
      <c r="V21" s="0" t="n">
        <v>0.22895</v>
      </c>
      <c r="W21" s="0" t="n">
        <v>0.22243</v>
      </c>
      <c r="X21" s="0" t="n">
        <v>0.21672</v>
      </c>
      <c r="Y21" s="0" t="n">
        <v>0.21206</v>
      </c>
      <c r="Z21" s="0" t="n">
        <v>0.20868</v>
      </c>
      <c r="AA21" s="0" t="n">
        <v>0.20681</v>
      </c>
      <c r="AB21" s="0" t="n">
        <v>0.2058</v>
      </c>
      <c r="AC21" s="0" t="n">
        <v>0.20483</v>
      </c>
      <c r="AD21" s="0" t="n">
        <v>0.20389</v>
      </c>
      <c r="AE21" s="0" t="n">
        <v>0.20297</v>
      </c>
      <c r="AF21" s="0" t="n">
        <v>0.20209</v>
      </c>
      <c r="AG21" s="0" t="n">
        <v>0.20123</v>
      </c>
      <c r="AH21" s="0" t="n">
        <v>0.2004</v>
      </c>
      <c r="AI21" s="0" t="n">
        <v>0.19959</v>
      </c>
      <c r="AJ21" s="0" t="n">
        <v>0.1988</v>
      </c>
      <c r="AK21" s="0" t="n">
        <v>0.19803</v>
      </c>
      <c r="AL21" s="0" t="n">
        <v>0.19728</v>
      </c>
      <c r="AM21" s="0" t="n">
        <v>0.19655</v>
      </c>
      <c r="AN21" s="0" t="n">
        <v>0.19583</v>
      </c>
      <c r="AO21" s="0" t="n">
        <v>0.19512</v>
      </c>
      <c r="AP21" s="0" t="n">
        <v>0.19443</v>
      </c>
      <c r="AQ21" s="0" t="n">
        <v>0.19374</v>
      </c>
      <c r="AR21" s="0" t="n">
        <v>0.19306</v>
      </c>
      <c r="AS21" s="0" t="n">
        <v>0.19239</v>
      </c>
      <c r="AT21" s="0" t="n">
        <v>0.19172</v>
      </c>
      <c r="AU21" s="0" t="n">
        <v>0.19105</v>
      </c>
      <c r="AV21" s="0" t="n">
        <v>0.19039</v>
      </c>
      <c r="AW21" s="0" t="n">
        <v>0.18972</v>
      </c>
      <c r="AX21" s="0" t="n">
        <v>0.18905</v>
      </c>
      <c r="AY21" s="0" t="n">
        <v>0.18837</v>
      </c>
      <c r="AZ21" s="0" t="n">
        <v>0.18766</v>
      </c>
      <c r="BA21" s="0" t="n">
        <v>0.18686</v>
      </c>
      <c r="BB21" s="0" t="n">
        <v>0.18599</v>
      </c>
      <c r="BC21" s="0" t="n">
        <v>0.18504</v>
      </c>
      <c r="BD21" s="0" t="n">
        <v>0.18403</v>
      </c>
      <c r="BE21" s="0" t="n">
        <v>0.18295</v>
      </c>
      <c r="BF21" s="0" t="n">
        <v>0.18181</v>
      </c>
      <c r="BG21" s="0" t="n">
        <v>0.18061</v>
      </c>
      <c r="BH21" s="0" t="n">
        <v>0.17936</v>
      </c>
      <c r="BI21" s="0" t="n">
        <v>0.17805</v>
      </c>
      <c r="BJ21" s="0" t="n">
        <v>0.1767</v>
      </c>
      <c r="BK21" s="0" t="n">
        <v>0.17529</v>
      </c>
      <c r="BL21" s="0" t="n">
        <v>0.17385</v>
      </c>
      <c r="BM21" s="0" t="n">
        <v>0.17237</v>
      </c>
      <c r="BN21" s="0" t="n">
        <v>0.17086</v>
      </c>
      <c r="BO21" s="0" t="n">
        <v>0.16931</v>
      </c>
      <c r="BP21" s="0" t="n">
        <v>0.16773</v>
      </c>
      <c r="BQ21" s="0" t="n">
        <v>0.16613</v>
      </c>
      <c r="BR21" s="0" t="n">
        <v>0.1645</v>
      </c>
      <c r="BS21" s="0" t="n">
        <v>0.16286</v>
      </c>
      <c r="BT21" s="0" t="n">
        <v>0.1612</v>
      </c>
      <c r="BU21" s="0" t="n">
        <v>0.15953</v>
      </c>
      <c r="BV21" s="0" t="n">
        <v>0.15785</v>
      </c>
      <c r="BW21" s="0" t="n">
        <v>0.15617</v>
      </c>
      <c r="BX21" s="0" t="n">
        <v>0.15448</v>
      </c>
      <c r="BY21" s="0" t="n">
        <v>0.1528</v>
      </c>
      <c r="BZ21" s="0" t="n">
        <v>0.15111</v>
      </c>
      <c r="CA21" s="0" t="n">
        <v>0.14944</v>
      </c>
      <c r="CB21" s="0" t="n">
        <v>0.14778</v>
      </c>
      <c r="CC21" s="0" t="n">
        <v>0.14613</v>
      </c>
      <c r="CD21" s="0" t="n">
        <v>0.1445</v>
      </c>
      <c r="CE21" s="0" t="n">
        <v>0.1429</v>
      </c>
      <c r="CF21" s="0" t="n">
        <v>0.14131</v>
      </c>
      <c r="CG21" s="0" t="n">
        <v>0.13976</v>
      </c>
      <c r="CH21" s="0" t="n">
        <v>0.13823</v>
      </c>
      <c r="CI21" s="0" t="n">
        <v>0.13675</v>
      </c>
      <c r="CJ21" s="0" t="n">
        <v>0.13529</v>
      </c>
      <c r="CK21" s="0" t="n">
        <v>0.13388</v>
      </c>
      <c r="CL21" s="0" t="n">
        <v>0.13252</v>
      </c>
      <c r="CM21" s="0" t="n">
        <v>0.1312</v>
      </c>
      <c r="CN21" s="0" t="n">
        <v>0.12993</v>
      </c>
      <c r="CO21" s="0" t="n">
        <v>0.12872</v>
      </c>
      <c r="CP21" s="0" t="n">
        <v>0.12757</v>
      </c>
      <c r="CQ21" s="0" t="n">
        <v>0.12647</v>
      </c>
      <c r="CR21" s="0" t="n">
        <v>0.12545</v>
      </c>
      <c r="CS21" s="0" t="n">
        <v>0.12449</v>
      </c>
      <c r="CT21" s="0" t="n">
        <v>0.1236</v>
      </c>
      <c r="CU21" s="0" t="n">
        <v>0.12278</v>
      </c>
      <c r="CV21" s="0" t="n">
        <v>0.122</v>
      </c>
      <c r="CW21" s="0" t="n">
        <v>0.12123</v>
      </c>
      <c r="CX21" s="0" t="n">
        <v>0.12045</v>
      </c>
      <c r="CY21" s="0" t="n">
        <v>0.11967</v>
      </c>
      <c r="CZ21" s="0" t="n">
        <v>0.11888</v>
      </c>
      <c r="DA21" s="0" t="n">
        <v>0.1181</v>
      </c>
      <c r="DB21" s="0" t="n">
        <v>0.11732</v>
      </c>
      <c r="DC21" s="0" t="n">
        <v>0.11654</v>
      </c>
      <c r="DD21" s="0" t="n">
        <v>0.11576</v>
      </c>
      <c r="DE21" s="0" t="n">
        <v>0.11498</v>
      </c>
      <c r="DF21" s="0" t="n">
        <v>0.1142</v>
      </c>
      <c r="DG21" s="0" t="n">
        <v>0.11343</v>
      </c>
      <c r="DH21" s="0" t="n">
        <v>0.11266</v>
      </c>
      <c r="DI21" s="0" t="n">
        <v>0.11188</v>
      </c>
      <c r="DJ21" s="0" t="n">
        <v>0.11112</v>
      </c>
      <c r="DK21" s="0" t="n">
        <v>0.11035</v>
      </c>
      <c r="DL21" s="0" t="n">
        <v>0.10959</v>
      </c>
      <c r="DM21" s="0" t="n">
        <v>0.10883</v>
      </c>
      <c r="DN21" s="0" t="n">
        <v>0.10808</v>
      </c>
      <c r="DO21" s="0" t="n">
        <v>0.10733</v>
      </c>
      <c r="DP21" s="0" t="n">
        <v>0.10658</v>
      </c>
      <c r="DQ21" s="0" t="n">
        <v>0.10584</v>
      </c>
      <c r="DR21" s="0" t="n">
        <v>0.10511</v>
      </c>
      <c r="DS21" s="0" t="n">
        <v>0.10438</v>
      </c>
      <c r="DT21" s="0" t="n">
        <v>0.10366</v>
      </c>
      <c r="DU21" s="0" t="n">
        <v>0.10294</v>
      </c>
      <c r="DV21" s="0" t="n">
        <v>0.10223</v>
      </c>
      <c r="DW21" s="0" t="n">
        <v>0.10153</v>
      </c>
      <c r="DX21" s="0" t="n">
        <v>0.10084</v>
      </c>
      <c r="DY21" s="0" t="n">
        <v>0.10015</v>
      </c>
      <c r="DZ21" s="0" t="n">
        <v>0.09947</v>
      </c>
      <c r="EA21" s="0" t="n">
        <v>0.0988</v>
      </c>
      <c r="EB21" s="0" t="n">
        <v>0.09814</v>
      </c>
      <c r="EC21" s="0" t="n">
        <v>0.09749</v>
      </c>
      <c r="ED21" s="0" t="n">
        <v>0.09685</v>
      </c>
      <c r="EE21" s="0" t="n">
        <v>0.09621</v>
      </c>
      <c r="EF21" s="0" t="n">
        <v>0.09559</v>
      </c>
      <c r="EG21" s="0" t="n">
        <v>0.09498</v>
      </c>
      <c r="EH21" s="0" t="n">
        <v>0.09437</v>
      </c>
      <c r="EI21" s="0" t="n">
        <v>0.09378</v>
      </c>
      <c r="EJ21" s="0" t="n">
        <v>0.0932</v>
      </c>
      <c r="EK21" s="0" t="n">
        <v>0.09263</v>
      </c>
      <c r="EL21" s="0" t="n">
        <v>0.09208</v>
      </c>
      <c r="EM21" s="0" t="n">
        <v>0.09153</v>
      </c>
      <c r="EN21" s="0" t="n">
        <v>0.091</v>
      </c>
      <c r="EO21" s="0" t="n">
        <v>0.09049</v>
      </c>
      <c r="EP21" s="0" t="n">
        <v>0.08998</v>
      </c>
      <c r="EQ21" s="0" t="n">
        <v>0.08949</v>
      </c>
      <c r="ER21" s="0" t="n">
        <v>0.08901</v>
      </c>
      <c r="ES21" s="0" t="n">
        <v>0.08852</v>
      </c>
      <c r="ET21" s="0" t="n">
        <v>0.08803</v>
      </c>
      <c r="EU21" s="0" t="n">
        <v>0.08755</v>
      </c>
      <c r="EV21" s="0" t="n">
        <v>0.08706</v>
      </c>
      <c r="EW21" s="0" t="n">
        <v>0.08657</v>
      </c>
      <c r="EX21" s="0" t="n">
        <v>0.08609</v>
      </c>
      <c r="EY21" s="0" t="n">
        <v>0.0856</v>
      </c>
      <c r="EZ21" s="0" t="n">
        <v>0.08511</v>
      </c>
      <c r="FA21" s="0" t="n">
        <v>0.08463</v>
      </c>
      <c r="FB21" s="0" t="n">
        <v>0.08414</v>
      </c>
      <c r="FC21" s="0" t="n">
        <v>0.08366</v>
      </c>
      <c r="FD21" s="0" t="n">
        <v>0.08317</v>
      </c>
      <c r="FE21" s="0" t="n">
        <v>0.08269</v>
      </c>
      <c r="FF21" s="0" t="n">
        <v>0.08221</v>
      </c>
      <c r="FG21" s="0" t="n">
        <v>0.08173</v>
      </c>
      <c r="FH21" s="0" t="n">
        <v>0.08126</v>
      </c>
      <c r="FI21" s="0" t="n">
        <v>0.08078</v>
      </c>
      <c r="FJ21" s="0" t="n">
        <v>0.08031</v>
      </c>
      <c r="FK21" s="0" t="n">
        <v>0.07984</v>
      </c>
      <c r="FL21" s="0" t="n">
        <v>0.07938</v>
      </c>
      <c r="FM21" s="0" t="n">
        <v>0.07892</v>
      </c>
      <c r="FN21" s="0" t="n">
        <v>0.07846</v>
      </c>
      <c r="FO21" s="0" t="n">
        <v>0.078</v>
      </c>
      <c r="FP21" s="0" t="n">
        <v>0.07755</v>
      </c>
      <c r="FQ21" s="0" t="n">
        <v>0.0771</v>
      </c>
      <c r="FR21" s="0" t="n">
        <v>0.07666</v>
      </c>
      <c r="FS21" s="0" t="n">
        <v>0.07622</v>
      </c>
      <c r="FT21" s="0" t="n">
        <v>0.07579</v>
      </c>
      <c r="FU21" s="0" t="n">
        <v>0.07536</v>
      </c>
      <c r="FV21" s="0" t="n">
        <v>0.07493</v>
      </c>
      <c r="FW21" s="0" t="n">
        <v>0.07451</v>
      </c>
      <c r="FX21" s="0" t="n">
        <v>0.0741</v>
      </c>
      <c r="FY21" s="0" t="n">
        <v>0.07369</v>
      </c>
      <c r="FZ21" s="0" t="n">
        <v>0.07329</v>
      </c>
      <c r="GA21" s="0" t="n">
        <v>0.07289</v>
      </c>
      <c r="GB21" s="0" t="n">
        <v>0.0725</v>
      </c>
      <c r="GC21" s="0" t="n">
        <v>0.07212</v>
      </c>
      <c r="GD21" s="0" t="n">
        <v>0.07174</v>
      </c>
      <c r="GE21" s="0" t="n">
        <v>0.07137</v>
      </c>
      <c r="GF21" s="0" t="n">
        <v>0.071</v>
      </c>
      <c r="GG21" s="0" t="n">
        <v>0.07065</v>
      </c>
      <c r="GH21" s="0" t="n">
        <v>0.0703</v>
      </c>
      <c r="GI21" s="0" t="n">
        <v>0.06996</v>
      </c>
      <c r="GJ21" s="0" t="n">
        <v>0.06963</v>
      </c>
      <c r="GK21" s="0" t="n">
        <v>0.0693</v>
      </c>
      <c r="GL21" s="0" t="n">
        <v>0.06898</v>
      </c>
      <c r="GM21" s="0" t="n">
        <v>0.06868</v>
      </c>
    </row>
    <row r="22" customFormat="false" ht="13.2" hidden="false" customHeight="false" outlineLevel="0" collapsed="false">
      <c r="A22" s="0" t="s">
        <v>41</v>
      </c>
      <c r="B22" s="0" t="s">
        <v>42</v>
      </c>
      <c r="C22" s="0" t="n">
        <v>4.5365</v>
      </c>
      <c r="D22" s="0" t="n">
        <v>4.11647</v>
      </c>
      <c r="E22" s="0" t="n">
        <v>3.9406</v>
      </c>
      <c r="F22" s="0" t="n">
        <v>4.06036</v>
      </c>
      <c r="G22" s="0" t="n">
        <v>4.20538</v>
      </c>
      <c r="H22" s="0" t="n">
        <v>4.21612</v>
      </c>
      <c r="I22" s="0" t="n">
        <v>4.22044</v>
      </c>
      <c r="J22" s="0" t="n">
        <v>4.20906</v>
      </c>
      <c r="K22" s="0" t="n">
        <v>4.17269</v>
      </c>
      <c r="L22" s="0" t="n">
        <v>4.0724</v>
      </c>
      <c r="M22" s="0" t="n">
        <v>3.9193</v>
      </c>
      <c r="N22" s="0" t="n">
        <v>3.7791</v>
      </c>
      <c r="O22" s="0" t="n">
        <v>3.71752</v>
      </c>
      <c r="P22" s="0" t="n">
        <v>3.72774</v>
      </c>
      <c r="Q22" s="0" t="n">
        <v>3.75662</v>
      </c>
      <c r="R22" s="0" t="n">
        <v>3.80045</v>
      </c>
      <c r="S22" s="0" t="n">
        <v>3.85548</v>
      </c>
      <c r="T22" s="0" t="n">
        <v>3.91799</v>
      </c>
      <c r="U22" s="0" t="n">
        <v>3.98424</v>
      </c>
      <c r="V22" s="0" t="n">
        <v>4.0505</v>
      </c>
      <c r="W22" s="0" t="n">
        <v>4.11304</v>
      </c>
      <c r="X22" s="0" t="n">
        <v>4.16812</v>
      </c>
      <c r="Y22" s="0" t="n">
        <v>4.21201</v>
      </c>
      <c r="Z22" s="0" t="n">
        <v>4.24098</v>
      </c>
      <c r="AA22" s="0" t="n">
        <v>4.25129</v>
      </c>
      <c r="AB22" s="0" t="n">
        <v>4.24704</v>
      </c>
      <c r="AC22" s="0" t="n">
        <v>4.23521</v>
      </c>
      <c r="AD22" s="0" t="n">
        <v>4.21643</v>
      </c>
      <c r="AE22" s="0" t="n">
        <v>4.19135</v>
      </c>
      <c r="AF22" s="0" t="n">
        <v>4.16058</v>
      </c>
      <c r="AG22" s="0" t="n">
        <v>4.12477</v>
      </c>
      <c r="AH22" s="0" t="n">
        <v>4.08454</v>
      </c>
      <c r="AI22" s="0" t="n">
        <v>4.04053</v>
      </c>
      <c r="AJ22" s="0" t="n">
        <v>3.99336</v>
      </c>
      <c r="AK22" s="0" t="n">
        <v>3.94367</v>
      </c>
      <c r="AL22" s="0" t="n">
        <v>3.8921</v>
      </c>
      <c r="AM22" s="0" t="n">
        <v>3.83926</v>
      </c>
      <c r="AN22" s="0" t="n">
        <v>3.78581</v>
      </c>
      <c r="AO22" s="0" t="n">
        <v>3.73236</v>
      </c>
      <c r="AP22" s="0" t="n">
        <v>3.67954</v>
      </c>
      <c r="AQ22" s="0" t="n">
        <v>3.628</v>
      </c>
      <c r="AR22" s="0" t="n">
        <v>3.57836</v>
      </c>
      <c r="AS22" s="0" t="n">
        <v>3.53126</v>
      </c>
      <c r="AT22" s="0" t="n">
        <v>3.48732</v>
      </c>
      <c r="AU22" s="0" t="n">
        <v>3.44718</v>
      </c>
      <c r="AV22" s="0" t="n">
        <v>3.41147</v>
      </c>
      <c r="AW22" s="0" t="n">
        <v>3.38082</v>
      </c>
      <c r="AX22" s="0" t="n">
        <v>3.35587</v>
      </c>
      <c r="AY22" s="0" t="n">
        <v>3.33724</v>
      </c>
      <c r="AZ22" s="0" t="n">
        <v>3.32221</v>
      </c>
      <c r="BA22" s="0" t="n">
        <v>3.30761</v>
      </c>
      <c r="BB22" s="0" t="n">
        <v>3.29343</v>
      </c>
      <c r="BC22" s="0" t="n">
        <v>3.27965</v>
      </c>
      <c r="BD22" s="0" t="n">
        <v>3.26627</v>
      </c>
      <c r="BE22" s="0" t="n">
        <v>3.25326</v>
      </c>
      <c r="BF22" s="0" t="n">
        <v>3.24062</v>
      </c>
      <c r="BG22" s="0" t="n">
        <v>3.22833</v>
      </c>
      <c r="BH22" s="0" t="n">
        <v>3.21637</v>
      </c>
      <c r="BI22" s="0" t="n">
        <v>3.20474</v>
      </c>
      <c r="BJ22" s="0" t="n">
        <v>3.19341</v>
      </c>
      <c r="BK22" s="0" t="n">
        <v>3.18238</v>
      </c>
      <c r="BL22" s="0" t="n">
        <v>3.17162</v>
      </c>
      <c r="BM22" s="0" t="n">
        <v>3.16114</v>
      </c>
      <c r="BN22" s="0" t="n">
        <v>3.1509</v>
      </c>
      <c r="BO22" s="0" t="n">
        <v>3.14091</v>
      </c>
      <c r="BP22" s="0" t="n">
        <v>3.13113</v>
      </c>
      <c r="BQ22" s="0" t="n">
        <v>3.12157</v>
      </c>
      <c r="BR22" s="0" t="n">
        <v>3.1122</v>
      </c>
      <c r="BS22" s="0" t="n">
        <v>3.10302</v>
      </c>
      <c r="BT22" s="0" t="n">
        <v>3.094</v>
      </c>
      <c r="BU22" s="0" t="n">
        <v>3.08514</v>
      </c>
      <c r="BV22" s="0" t="n">
        <v>3.07642</v>
      </c>
      <c r="BW22" s="0" t="n">
        <v>3.06782</v>
      </c>
      <c r="BX22" s="0" t="n">
        <v>3.05934</v>
      </c>
      <c r="BY22" s="0" t="n">
        <v>3.05095</v>
      </c>
      <c r="BZ22" s="0" t="n">
        <v>3.04265</v>
      </c>
      <c r="CA22" s="0" t="n">
        <v>3.03442</v>
      </c>
      <c r="CB22" s="0" t="n">
        <v>3.02624</v>
      </c>
      <c r="CC22" s="0" t="n">
        <v>3.01811</v>
      </c>
      <c r="CD22" s="0" t="n">
        <v>3.01001</v>
      </c>
      <c r="CE22" s="0" t="n">
        <v>3.00192</v>
      </c>
      <c r="CF22" s="0" t="n">
        <v>2.99383</v>
      </c>
      <c r="CG22" s="0" t="n">
        <v>2.98573</v>
      </c>
      <c r="CH22" s="0" t="n">
        <v>2.9776</v>
      </c>
      <c r="CI22" s="0" t="n">
        <v>2.96943</v>
      </c>
      <c r="CJ22" s="0" t="n">
        <v>2.96121</v>
      </c>
      <c r="CK22" s="0" t="n">
        <v>2.95291</v>
      </c>
      <c r="CL22" s="0" t="n">
        <v>2.94453</v>
      </c>
      <c r="CM22" s="0" t="n">
        <v>2.93606</v>
      </c>
      <c r="CN22" s="0" t="n">
        <v>2.92747</v>
      </c>
      <c r="CO22" s="0" t="n">
        <v>2.91876</v>
      </c>
      <c r="CP22" s="0" t="n">
        <v>2.90991</v>
      </c>
      <c r="CQ22" s="0" t="n">
        <v>2.90091</v>
      </c>
      <c r="CR22" s="0" t="n">
        <v>2.89174</v>
      </c>
      <c r="CS22" s="0" t="n">
        <v>2.88238</v>
      </c>
      <c r="CT22" s="0" t="n">
        <v>2.87284</v>
      </c>
      <c r="CU22" s="0" t="n">
        <v>2.86308</v>
      </c>
      <c r="CV22" s="0" t="n">
        <v>2.85267</v>
      </c>
      <c r="CW22" s="0" t="n">
        <v>2.84118</v>
      </c>
      <c r="CX22" s="0" t="n">
        <v>2.82869</v>
      </c>
      <c r="CY22" s="0" t="n">
        <v>2.81524</v>
      </c>
      <c r="CZ22" s="0" t="n">
        <v>2.80089</v>
      </c>
      <c r="DA22" s="0" t="n">
        <v>2.78569</v>
      </c>
      <c r="DB22" s="0" t="n">
        <v>2.76971</v>
      </c>
      <c r="DC22" s="0" t="n">
        <v>2.75299</v>
      </c>
      <c r="DD22" s="0" t="n">
        <v>2.73559</v>
      </c>
      <c r="DE22" s="0" t="n">
        <v>2.71756</v>
      </c>
      <c r="DF22" s="0" t="n">
        <v>2.69897</v>
      </c>
      <c r="DG22" s="0" t="n">
        <v>2.67986</v>
      </c>
      <c r="DH22" s="0" t="n">
        <v>2.6603</v>
      </c>
      <c r="DI22" s="0" t="n">
        <v>2.64033</v>
      </c>
      <c r="DJ22" s="0" t="n">
        <v>2.62002</v>
      </c>
      <c r="DK22" s="0" t="n">
        <v>2.59941</v>
      </c>
      <c r="DL22" s="0" t="n">
        <v>2.57857</v>
      </c>
      <c r="DM22" s="0" t="n">
        <v>2.55754</v>
      </c>
      <c r="DN22" s="0" t="n">
        <v>2.53639</v>
      </c>
      <c r="DO22" s="0" t="n">
        <v>2.51517</v>
      </c>
      <c r="DP22" s="0" t="n">
        <v>2.49393</v>
      </c>
      <c r="DQ22" s="0" t="n">
        <v>2.47273</v>
      </c>
      <c r="DR22" s="0" t="n">
        <v>2.45163</v>
      </c>
      <c r="DS22" s="0" t="n">
        <v>2.43067</v>
      </c>
      <c r="DT22" s="0" t="n">
        <v>2.40993</v>
      </c>
      <c r="DU22" s="0" t="n">
        <v>2.38944</v>
      </c>
      <c r="DV22" s="0" t="n">
        <v>2.36927</v>
      </c>
      <c r="DW22" s="0" t="n">
        <v>2.34947</v>
      </c>
      <c r="DX22" s="0" t="n">
        <v>2.33009</v>
      </c>
      <c r="DY22" s="0" t="n">
        <v>2.3112</v>
      </c>
      <c r="DZ22" s="0" t="n">
        <v>2.29285</v>
      </c>
      <c r="EA22" s="0" t="n">
        <v>2.27509</v>
      </c>
      <c r="EB22" s="0" t="n">
        <v>2.25798</v>
      </c>
      <c r="EC22" s="0" t="n">
        <v>2.24157</v>
      </c>
      <c r="ED22" s="0" t="n">
        <v>2.22591</v>
      </c>
      <c r="EE22" s="0" t="n">
        <v>2.21108</v>
      </c>
      <c r="EF22" s="0" t="n">
        <v>2.19711</v>
      </c>
      <c r="EG22" s="0" t="n">
        <v>2.18407</v>
      </c>
      <c r="EH22" s="0" t="n">
        <v>2.172</v>
      </c>
      <c r="EI22" s="0" t="n">
        <v>2.16097</v>
      </c>
      <c r="EJ22" s="0" t="n">
        <v>2.15103</v>
      </c>
      <c r="EK22" s="0" t="n">
        <v>2.14224</v>
      </c>
      <c r="EL22" s="0" t="n">
        <v>2.13465</v>
      </c>
      <c r="EM22" s="0" t="n">
        <v>2.12831</v>
      </c>
      <c r="EN22" s="0" t="n">
        <v>2.12329</v>
      </c>
      <c r="EO22" s="0" t="n">
        <v>2.11963</v>
      </c>
      <c r="EP22" s="0" t="n">
        <v>2.1174</v>
      </c>
      <c r="EQ22" s="0" t="n">
        <v>2.11664</v>
      </c>
      <c r="ER22" s="0" t="n">
        <v>2.11693</v>
      </c>
      <c r="ES22" s="0" t="n">
        <v>2.1178</v>
      </c>
      <c r="ET22" s="0" t="n">
        <v>2.11924</v>
      </c>
      <c r="EU22" s="0" t="n">
        <v>2.12127</v>
      </c>
      <c r="EV22" s="0" t="n">
        <v>2.12388</v>
      </c>
      <c r="EW22" s="0" t="n">
        <v>2.12708</v>
      </c>
      <c r="EX22" s="0" t="n">
        <v>2.13086</v>
      </c>
      <c r="EY22" s="0" t="n">
        <v>2.13523</v>
      </c>
      <c r="EZ22" s="0" t="n">
        <v>2.14019</v>
      </c>
      <c r="FA22" s="0" t="n">
        <v>2.14574</v>
      </c>
      <c r="FB22" s="0" t="n">
        <v>2.15187</v>
      </c>
      <c r="FC22" s="0" t="n">
        <v>2.15861</v>
      </c>
      <c r="FD22" s="0" t="n">
        <v>2.16594</v>
      </c>
      <c r="FE22" s="0" t="n">
        <v>2.17386</v>
      </c>
      <c r="FF22" s="0" t="n">
        <v>2.18238</v>
      </c>
      <c r="FG22" s="0" t="n">
        <v>2.1915</v>
      </c>
      <c r="FH22" s="0" t="n">
        <v>2.20122</v>
      </c>
      <c r="FI22" s="0" t="n">
        <v>2.21155</v>
      </c>
      <c r="FJ22" s="0" t="n">
        <v>2.22247</v>
      </c>
      <c r="FK22" s="0" t="n">
        <v>2.234</v>
      </c>
      <c r="FL22" s="0" t="n">
        <v>2.24614</v>
      </c>
      <c r="FM22" s="0" t="n">
        <v>2.25889</v>
      </c>
      <c r="FN22" s="0" t="n">
        <v>2.27224</v>
      </c>
      <c r="FO22" s="0" t="n">
        <v>2.28621</v>
      </c>
      <c r="FP22" s="0" t="n">
        <v>2.30079</v>
      </c>
      <c r="FQ22" s="0" t="n">
        <v>2.31598</v>
      </c>
      <c r="FR22" s="0" t="n">
        <v>2.33179</v>
      </c>
      <c r="FS22" s="0" t="n">
        <v>2.34822</v>
      </c>
      <c r="FT22" s="0" t="n">
        <v>2.36526</v>
      </c>
      <c r="FU22" s="0" t="n">
        <v>2.38293</v>
      </c>
      <c r="FV22" s="0" t="n">
        <v>2.40121</v>
      </c>
      <c r="FW22" s="0" t="n">
        <v>2.42012</v>
      </c>
      <c r="FX22" s="0" t="n">
        <v>2.43965</v>
      </c>
      <c r="FY22" s="0" t="n">
        <v>2.45981</v>
      </c>
      <c r="FZ22" s="0" t="n">
        <v>2.48059</v>
      </c>
      <c r="GA22" s="0" t="n">
        <v>2.50201</v>
      </c>
      <c r="GB22" s="0" t="n">
        <v>2.52405</v>
      </c>
      <c r="GC22" s="0" t="n">
        <v>2.54673</v>
      </c>
      <c r="GD22" s="0" t="n">
        <v>2.57004</v>
      </c>
      <c r="GE22" s="0" t="n">
        <v>2.59398</v>
      </c>
      <c r="GF22" s="0" t="n">
        <v>2.61856</v>
      </c>
      <c r="GG22" s="0" t="n">
        <v>2.64378</v>
      </c>
      <c r="GH22" s="0" t="n">
        <v>2.66963</v>
      </c>
      <c r="GI22" s="0" t="n">
        <v>2.69613</v>
      </c>
      <c r="GJ22" s="0" t="n">
        <v>2.72327</v>
      </c>
      <c r="GK22" s="0" t="n">
        <v>2.75105</v>
      </c>
      <c r="GL22" s="0" t="n">
        <v>2.77948</v>
      </c>
      <c r="GM22" s="0" t="n">
        <v>2.80855</v>
      </c>
    </row>
    <row r="23" customFormat="false" ht="13.2" hidden="false" customHeight="false" outlineLevel="0" collapsed="false">
      <c r="A23" s="0" t="s">
        <v>43</v>
      </c>
      <c r="B23" s="0" t="s">
        <v>44</v>
      </c>
      <c r="C23" s="0" t="n">
        <v>0.01</v>
      </c>
      <c r="D23" s="0" t="n">
        <v>0.01</v>
      </c>
      <c r="E23" s="0" t="n">
        <v>0.01</v>
      </c>
      <c r="F23" s="0" t="n">
        <v>0.01</v>
      </c>
      <c r="G23" s="0" t="n">
        <v>0.01</v>
      </c>
      <c r="H23" s="0" t="n">
        <v>0.01</v>
      </c>
      <c r="I23" s="0" t="n">
        <v>0.01</v>
      </c>
      <c r="J23" s="0" t="n">
        <v>0.01</v>
      </c>
      <c r="K23" s="0" t="n">
        <v>0.01</v>
      </c>
      <c r="L23" s="0" t="n">
        <v>0.01117</v>
      </c>
      <c r="M23" s="0" t="n">
        <v>0.01374</v>
      </c>
      <c r="N23" s="0" t="n">
        <v>0.01632</v>
      </c>
      <c r="O23" s="0" t="n">
        <v>0.01749</v>
      </c>
      <c r="P23" s="0" t="n">
        <v>0.01734</v>
      </c>
      <c r="Q23" s="0" t="n">
        <v>0.01693</v>
      </c>
      <c r="R23" s="0" t="n">
        <v>0.01632</v>
      </c>
      <c r="S23" s="0" t="n">
        <v>0.01555</v>
      </c>
      <c r="T23" s="0" t="n">
        <v>0.01467</v>
      </c>
      <c r="U23" s="0" t="n">
        <v>0.01374</v>
      </c>
      <c r="V23" s="0" t="n">
        <v>0.01282</v>
      </c>
      <c r="W23" s="0" t="n">
        <v>0.01194</v>
      </c>
      <c r="X23" s="0" t="n">
        <v>0.01117</v>
      </c>
      <c r="Y23" s="0" t="n">
        <v>0.01055</v>
      </c>
      <c r="Z23" s="0" t="n">
        <v>0.01015</v>
      </c>
      <c r="AA23" s="0" t="n">
        <v>0.01</v>
      </c>
      <c r="AB23" s="0" t="n">
        <v>0.01001</v>
      </c>
      <c r="AC23" s="0" t="n">
        <v>0.01005</v>
      </c>
      <c r="AD23" s="0" t="n">
        <v>0.0101</v>
      </c>
      <c r="AE23" s="0" t="n">
        <v>0.01018</v>
      </c>
      <c r="AF23" s="0" t="n">
        <v>0.01027</v>
      </c>
      <c r="AG23" s="0" t="n">
        <v>0.01038</v>
      </c>
      <c r="AH23" s="0" t="n">
        <v>0.01051</v>
      </c>
      <c r="AI23" s="0" t="n">
        <v>0.01065</v>
      </c>
      <c r="AJ23" s="0" t="n">
        <v>0.0108</v>
      </c>
      <c r="AK23" s="0" t="n">
        <v>0.01097</v>
      </c>
      <c r="AL23" s="0" t="n">
        <v>0.01114</v>
      </c>
      <c r="AM23" s="0" t="n">
        <v>0.01132</v>
      </c>
      <c r="AN23" s="0" t="n">
        <v>0.01151</v>
      </c>
      <c r="AO23" s="0" t="n">
        <v>0.0117</v>
      </c>
      <c r="AP23" s="0" t="n">
        <v>0.0119</v>
      </c>
      <c r="AQ23" s="0" t="n">
        <v>0.0121</v>
      </c>
      <c r="AR23" s="0" t="n">
        <v>0.0123</v>
      </c>
      <c r="AS23" s="0" t="n">
        <v>0.01249</v>
      </c>
      <c r="AT23" s="0" t="n">
        <v>0.01269</v>
      </c>
      <c r="AU23" s="0" t="n">
        <v>0.01288</v>
      </c>
      <c r="AV23" s="0" t="n">
        <v>0.01307</v>
      </c>
      <c r="AW23" s="0" t="n">
        <v>0.01325</v>
      </c>
      <c r="AX23" s="0" t="n">
        <v>0.01342</v>
      </c>
      <c r="AY23" s="0" t="n">
        <v>0.01358</v>
      </c>
      <c r="AZ23" s="0" t="n">
        <v>0.01374</v>
      </c>
      <c r="BA23" s="0" t="n">
        <v>0.01393</v>
      </c>
      <c r="BB23" s="0" t="n">
        <v>0.01413</v>
      </c>
      <c r="BC23" s="0" t="n">
        <v>0.01434</v>
      </c>
      <c r="BD23" s="0" t="n">
        <v>0.01458</v>
      </c>
      <c r="BE23" s="0" t="n">
        <v>0.01483</v>
      </c>
      <c r="BF23" s="0" t="n">
        <v>0.0151</v>
      </c>
      <c r="BG23" s="0" t="n">
        <v>0.01538</v>
      </c>
      <c r="BH23" s="0" t="n">
        <v>0.01567</v>
      </c>
      <c r="BI23" s="0" t="n">
        <v>0.01599</v>
      </c>
      <c r="BJ23" s="0" t="n">
        <v>0.01631</v>
      </c>
      <c r="BK23" s="0" t="n">
        <v>0.01665</v>
      </c>
      <c r="BL23" s="0" t="n">
        <v>0.017</v>
      </c>
      <c r="BM23" s="0" t="n">
        <v>0.01737</v>
      </c>
      <c r="BN23" s="0" t="n">
        <v>0.01775</v>
      </c>
      <c r="BO23" s="0" t="n">
        <v>0.01813</v>
      </c>
      <c r="BP23" s="0" t="n">
        <v>0.01854</v>
      </c>
      <c r="BQ23" s="0" t="n">
        <v>0.01895</v>
      </c>
      <c r="BR23" s="0" t="n">
        <v>0.01937</v>
      </c>
      <c r="BS23" s="0" t="n">
        <v>0.0198</v>
      </c>
      <c r="BT23" s="0" t="n">
        <v>0.02025</v>
      </c>
      <c r="BU23" s="0" t="n">
        <v>0.0207</v>
      </c>
      <c r="BV23" s="0" t="n">
        <v>0.02116</v>
      </c>
      <c r="BW23" s="0" t="n">
        <v>0.02163</v>
      </c>
      <c r="BX23" s="0" t="n">
        <v>0.0221</v>
      </c>
      <c r="BY23" s="0" t="n">
        <v>0.02259</v>
      </c>
      <c r="BZ23" s="0" t="n">
        <v>0.02308</v>
      </c>
      <c r="CA23" s="0" t="n">
        <v>0.02358</v>
      </c>
      <c r="CB23" s="0" t="n">
        <v>0.02408</v>
      </c>
      <c r="CC23" s="0" t="n">
        <v>0.02459</v>
      </c>
      <c r="CD23" s="0" t="n">
        <v>0.02511</v>
      </c>
      <c r="CE23" s="0" t="n">
        <v>0.02563</v>
      </c>
      <c r="CF23" s="0" t="n">
        <v>0.02615</v>
      </c>
      <c r="CG23" s="0" t="n">
        <v>0.02668</v>
      </c>
      <c r="CH23" s="0" t="n">
        <v>0.02721</v>
      </c>
      <c r="CI23" s="0" t="n">
        <v>0.02775</v>
      </c>
      <c r="CJ23" s="0" t="n">
        <v>0.02829</v>
      </c>
      <c r="CK23" s="0" t="n">
        <v>0.02883</v>
      </c>
      <c r="CL23" s="0" t="n">
        <v>0.02937</v>
      </c>
      <c r="CM23" s="0" t="n">
        <v>0.02992</v>
      </c>
      <c r="CN23" s="0" t="n">
        <v>0.03046</v>
      </c>
      <c r="CO23" s="0" t="n">
        <v>0.03101</v>
      </c>
      <c r="CP23" s="0" t="n">
        <v>0.03155</v>
      </c>
      <c r="CQ23" s="0" t="n">
        <v>0.0321</v>
      </c>
      <c r="CR23" s="0" t="n">
        <v>0.03264</v>
      </c>
      <c r="CS23" s="0" t="n">
        <v>0.03318</v>
      </c>
      <c r="CT23" s="0" t="n">
        <v>0.03373</v>
      </c>
      <c r="CU23" s="0" t="n">
        <v>0.03426</v>
      </c>
      <c r="CV23" s="0" t="n">
        <v>0.03482</v>
      </c>
      <c r="CW23" s="0" t="n">
        <v>0.03539</v>
      </c>
      <c r="CX23" s="0" t="n">
        <v>0.03599</v>
      </c>
      <c r="CY23" s="0" t="n">
        <v>0.03661</v>
      </c>
      <c r="CZ23" s="0" t="n">
        <v>0.03725</v>
      </c>
      <c r="DA23" s="0" t="n">
        <v>0.03792</v>
      </c>
      <c r="DB23" s="0" t="n">
        <v>0.0386</v>
      </c>
      <c r="DC23" s="0" t="n">
        <v>0.03931</v>
      </c>
      <c r="DD23" s="0" t="n">
        <v>0.04003</v>
      </c>
      <c r="DE23" s="0" t="n">
        <v>0.04078</v>
      </c>
      <c r="DF23" s="0" t="n">
        <v>0.04155</v>
      </c>
      <c r="DG23" s="0" t="n">
        <v>0.04233</v>
      </c>
      <c r="DH23" s="0" t="n">
        <v>0.04314</v>
      </c>
      <c r="DI23" s="0" t="n">
        <v>0.04396</v>
      </c>
      <c r="DJ23" s="0" t="n">
        <v>0.04479</v>
      </c>
      <c r="DK23" s="0" t="n">
        <v>0.04565</v>
      </c>
      <c r="DL23" s="0" t="n">
        <v>0.04652</v>
      </c>
      <c r="DM23" s="0" t="n">
        <v>0.0474</v>
      </c>
      <c r="DN23" s="0" t="n">
        <v>0.0483</v>
      </c>
      <c r="DO23" s="0" t="n">
        <v>0.04922</v>
      </c>
      <c r="DP23" s="0" t="n">
        <v>0.05015</v>
      </c>
      <c r="DQ23" s="0" t="n">
        <v>0.05109</v>
      </c>
      <c r="DR23" s="0" t="n">
        <v>0.05205</v>
      </c>
      <c r="DS23" s="0" t="n">
        <v>0.05302</v>
      </c>
      <c r="DT23" s="0" t="n">
        <v>0.054</v>
      </c>
      <c r="DU23" s="0" t="n">
        <v>0.05499</v>
      </c>
      <c r="DV23" s="0" t="n">
        <v>0.05599</v>
      </c>
      <c r="DW23" s="0" t="n">
        <v>0.057</v>
      </c>
      <c r="DX23" s="0" t="n">
        <v>0.05803</v>
      </c>
      <c r="DY23" s="0" t="n">
        <v>0.05906</v>
      </c>
      <c r="DZ23" s="0" t="n">
        <v>0.0601</v>
      </c>
      <c r="EA23" s="0" t="n">
        <v>0.06115</v>
      </c>
      <c r="EB23" s="0" t="n">
        <v>0.06221</v>
      </c>
      <c r="EC23" s="0" t="n">
        <v>0.06327</v>
      </c>
      <c r="ED23" s="0" t="n">
        <v>0.06434</v>
      </c>
      <c r="EE23" s="0" t="n">
        <v>0.06542</v>
      </c>
      <c r="EF23" s="0" t="n">
        <v>0.0665</v>
      </c>
      <c r="EG23" s="0" t="n">
        <v>0.06759</v>
      </c>
      <c r="EH23" s="0" t="n">
        <v>0.06868</v>
      </c>
      <c r="EI23" s="0" t="n">
        <v>0.06978</v>
      </c>
      <c r="EJ23" s="0" t="n">
        <v>0.07088</v>
      </c>
      <c r="EK23" s="0" t="n">
        <v>0.07198</v>
      </c>
      <c r="EL23" s="0" t="n">
        <v>0.07309</v>
      </c>
      <c r="EM23" s="0" t="n">
        <v>0.07419</v>
      </c>
      <c r="EN23" s="0" t="n">
        <v>0.0753</v>
      </c>
      <c r="EO23" s="0" t="n">
        <v>0.07641</v>
      </c>
      <c r="EP23" s="0" t="n">
        <v>0.07752</v>
      </c>
      <c r="EQ23" s="0" t="n">
        <v>0.07864</v>
      </c>
      <c r="ER23" s="0" t="n">
        <v>0.07975</v>
      </c>
      <c r="ES23" s="0" t="n">
        <v>0.08089</v>
      </c>
      <c r="ET23" s="0" t="n">
        <v>0.08203</v>
      </c>
      <c r="EU23" s="0" t="n">
        <v>0.0832</v>
      </c>
      <c r="EV23" s="0" t="n">
        <v>0.08438</v>
      </c>
      <c r="EW23" s="0" t="n">
        <v>0.08557</v>
      </c>
      <c r="EX23" s="0" t="n">
        <v>0.08677</v>
      </c>
      <c r="EY23" s="0" t="n">
        <v>0.08799</v>
      </c>
      <c r="EZ23" s="0" t="n">
        <v>0.08923</v>
      </c>
      <c r="FA23" s="0" t="n">
        <v>0.09048</v>
      </c>
      <c r="FB23" s="0" t="n">
        <v>0.09174</v>
      </c>
      <c r="FC23" s="0" t="n">
        <v>0.09302</v>
      </c>
      <c r="FD23" s="0" t="n">
        <v>0.09431</v>
      </c>
      <c r="FE23" s="0" t="n">
        <v>0.09561</v>
      </c>
      <c r="FF23" s="0" t="n">
        <v>0.09692</v>
      </c>
      <c r="FG23" s="0" t="n">
        <v>0.09825</v>
      </c>
      <c r="FH23" s="0" t="n">
        <v>0.09959</v>
      </c>
      <c r="FI23" s="0" t="n">
        <v>0.10095</v>
      </c>
      <c r="FJ23" s="0" t="n">
        <v>0.10232</v>
      </c>
      <c r="FK23" s="0" t="n">
        <v>0.10369</v>
      </c>
      <c r="FL23" s="0" t="n">
        <v>0.10509</v>
      </c>
      <c r="FM23" s="0" t="n">
        <v>0.10649</v>
      </c>
      <c r="FN23" s="0" t="n">
        <v>0.1079</v>
      </c>
      <c r="FO23" s="0" t="n">
        <v>0.10933</v>
      </c>
      <c r="FP23" s="0" t="n">
        <v>0.11077</v>
      </c>
      <c r="FQ23" s="0" t="n">
        <v>0.11222</v>
      </c>
      <c r="FR23" s="0" t="n">
        <v>0.11368</v>
      </c>
      <c r="FS23" s="0" t="n">
        <v>0.11515</v>
      </c>
      <c r="FT23" s="0" t="n">
        <v>0.11663</v>
      </c>
      <c r="FU23" s="0" t="n">
        <v>0.11813</v>
      </c>
      <c r="FV23" s="0" t="n">
        <v>0.11963</v>
      </c>
      <c r="FW23" s="0" t="n">
        <v>0.12115</v>
      </c>
      <c r="FX23" s="0" t="n">
        <v>0.12267</v>
      </c>
      <c r="FY23" s="0" t="n">
        <v>0.1242</v>
      </c>
      <c r="FZ23" s="0" t="n">
        <v>0.12575</v>
      </c>
      <c r="GA23" s="0" t="n">
        <v>0.1273</v>
      </c>
      <c r="GB23" s="0" t="n">
        <v>0.12887</v>
      </c>
      <c r="GC23" s="0" t="n">
        <v>0.13044</v>
      </c>
      <c r="GD23" s="0" t="n">
        <v>0.13203</v>
      </c>
      <c r="GE23" s="0" t="n">
        <v>0.13362</v>
      </c>
      <c r="GF23" s="0" t="n">
        <v>0.13522</v>
      </c>
      <c r="GG23" s="0" t="n">
        <v>0.13683</v>
      </c>
      <c r="GH23" s="0" t="n">
        <v>0.13845</v>
      </c>
      <c r="GI23" s="0" t="n">
        <v>0.14008</v>
      </c>
      <c r="GJ23" s="0" t="n">
        <v>0.14171</v>
      </c>
      <c r="GK23" s="0" t="n">
        <v>0.14335</v>
      </c>
      <c r="GL23" s="0" t="n">
        <v>0.14501</v>
      </c>
      <c r="GM23" s="0" t="n">
        <v>0.14667</v>
      </c>
    </row>
    <row r="24" customFormat="false" ht="13.2" hidden="false" customHeight="false" outlineLevel="0" collapsed="false">
      <c r="A24" s="0" t="s">
        <v>45</v>
      </c>
      <c r="B24" s="0" t="s">
        <v>46</v>
      </c>
      <c r="C24" s="0" t="n">
        <v>3.3697</v>
      </c>
      <c r="D24" s="0" t="n">
        <v>3.29238</v>
      </c>
      <c r="E24" s="0" t="n">
        <v>3.2428</v>
      </c>
      <c r="F24" s="0" t="n">
        <v>3.21936</v>
      </c>
      <c r="G24" s="0" t="n">
        <v>3.23346</v>
      </c>
      <c r="H24" s="0" t="n">
        <v>3.28891</v>
      </c>
      <c r="I24" s="0" t="n">
        <v>3.36188</v>
      </c>
      <c r="J24" s="0" t="n">
        <v>3.42542</v>
      </c>
      <c r="K24" s="0" t="n">
        <v>3.45259</v>
      </c>
      <c r="L24" s="0" t="n">
        <v>3.40252</v>
      </c>
      <c r="M24" s="0" t="n">
        <v>3.29227</v>
      </c>
      <c r="N24" s="0" t="n">
        <v>3.18181</v>
      </c>
      <c r="O24" s="0" t="n">
        <v>3.1311</v>
      </c>
      <c r="P24" s="0" t="n">
        <v>3.13724</v>
      </c>
      <c r="Q24" s="0" t="n">
        <v>3.1557</v>
      </c>
      <c r="R24" s="0" t="n">
        <v>3.18402</v>
      </c>
      <c r="S24" s="0" t="n">
        <v>3.21972</v>
      </c>
      <c r="T24" s="0" t="n">
        <v>3.26033</v>
      </c>
      <c r="U24" s="0" t="n">
        <v>3.3034</v>
      </c>
      <c r="V24" s="0" t="n">
        <v>3.34644</v>
      </c>
      <c r="W24" s="0" t="n">
        <v>3.38698</v>
      </c>
      <c r="X24" s="0" t="n">
        <v>3.42257</v>
      </c>
      <c r="Y24" s="0" t="n">
        <v>3.45072</v>
      </c>
      <c r="Z24" s="0" t="n">
        <v>3.46897</v>
      </c>
      <c r="AA24" s="0" t="n">
        <v>3.47486</v>
      </c>
      <c r="AB24" s="0" t="n">
        <v>3.47147</v>
      </c>
      <c r="AC24" s="0" t="n">
        <v>3.4638</v>
      </c>
      <c r="AD24" s="0" t="n">
        <v>3.45215</v>
      </c>
      <c r="AE24" s="0" t="n">
        <v>3.43686</v>
      </c>
      <c r="AF24" s="0" t="n">
        <v>3.41826</v>
      </c>
      <c r="AG24" s="0" t="n">
        <v>3.39665</v>
      </c>
      <c r="AH24" s="0" t="n">
        <v>3.37238</v>
      </c>
      <c r="AI24" s="0" t="n">
        <v>3.34576</v>
      </c>
      <c r="AJ24" s="0" t="n">
        <v>3.31712</v>
      </c>
      <c r="AK24" s="0" t="n">
        <v>3.28679</v>
      </c>
      <c r="AL24" s="0" t="n">
        <v>3.25509</v>
      </c>
      <c r="AM24" s="0" t="n">
        <v>3.22234</v>
      </c>
      <c r="AN24" s="0" t="n">
        <v>3.18887</v>
      </c>
      <c r="AO24" s="0" t="n">
        <v>3.155</v>
      </c>
      <c r="AP24" s="0" t="n">
        <v>3.12107</v>
      </c>
      <c r="AQ24" s="0" t="n">
        <v>3.08739</v>
      </c>
      <c r="AR24" s="0" t="n">
        <v>3.05429</v>
      </c>
      <c r="AS24" s="0" t="n">
        <v>3.02209</v>
      </c>
      <c r="AT24" s="0" t="n">
        <v>2.99112</v>
      </c>
      <c r="AU24" s="0" t="n">
        <v>2.96171</v>
      </c>
      <c r="AV24" s="0" t="n">
        <v>2.93417</v>
      </c>
      <c r="AW24" s="0" t="n">
        <v>2.90884</v>
      </c>
      <c r="AX24" s="0" t="n">
        <v>2.88604</v>
      </c>
      <c r="AY24" s="0" t="n">
        <v>2.86609</v>
      </c>
      <c r="AZ24" s="0" t="n">
        <v>2.84781</v>
      </c>
      <c r="BA24" s="0" t="n">
        <v>2.82979</v>
      </c>
      <c r="BB24" s="0" t="n">
        <v>2.81202</v>
      </c>
      <c r="BC24" s="0" t="n">
        <v>2.79451</v>
      </c>
      <c r="BD24" s="0" t="n">
        <v>2.77724</v>
      </c>
      <c r="BE24" s="0" t="n">
        <v>2.76022</v>
      </c>
      <c r="BF24" s="0" t="n">
        <v>2.74342</v>
      </c>
      <c r="BG24" s="0" t="n">
        <v>2.72685</v>
      </c>
      <c r="BH24" s="0" t="n">
        <v>2.71051</v>
      </c>
      <c r="BI24" s="0" t="n">
        <v>2.69438</v>
      </c>
      <c r="BJ24" s="0" t="n">
        <v>2.67846</v>
      </c>
      <c r="BK24" s="0" t="n">
        <v>2.66275</v>
      </c>
      <c r="BL24" s="0" t="n">
        <v>2.64724</v>
      </c>
      <c r="BM24" s="0" t="n">
        <v>2.63192</v>
      </c>
      <c r="BN24" s="0" t="n">
        <v>2.61679</v>
      </c>
      <c r="BO24" s="0" t="n">
        <v>2.60184</v>
      </c>
      <c r="BP24" s="0" t="n">
        <v>2.58707</v>
      </c>
      <c r="BQ24" s="0" t="n">
        <v>2.57247</v>
      </c>
      <c r="BR24" s="0" t="n">
        <v>2.55803</v>
      </c>
      <c r="BS24" s="0" t="n">
        <v>2.54376</v>
      </c>
      <c r="BT24" s="0" t="n">
        <v>2.52963</v>
      </c>
      <c r="BU24" s="0" t="n">
        <v>2.51566</v>
      </c>
      <c r="BV24" s="0" t="n">
        <v>2.50183</v>
      </c>
      <c r="BW24" s="0" t="n">
        <v>2.48814</v>
      </c>
      <c r="BX24" s="0" t="n">
        <v>2.47458</v>
      </c>
      <c r="BY24" s="0" t="n">
        <v>2.46114</v>
      </c>
      <c r="BZ24" s="0" t="n">
        <v>2.44782</v>
      </c>
      <c r="CA24" s="0" t="n">
        <v>2.43462</v>
      </c>
      <c r="CB24" s="0" t="n">
        <v>2.42152</v>
      </c>
      <c r="CC24" s="0" t="n">
        <v>2.40853</v>
      </c>
      <c r="CD24" s="0" t="n">
        <v>2.39564</v>
      </c>
      <c r="CE24" s="0" t="n">
        <v>2.38284</v>
      </c>
      <c r="CF24" s="0" t="n">
        <v>2.37012</v>
      </c>
      <c r="CG24" s="0" t="n">
        <v>2.35748</v>
      </c>
      <c r="CH24" s="0" t="n">
        <v>2.34492</v>
      </c>
      <c r="CI24" s="0" t="n">
        <v>2.33243</v>
      </c>
      <c r="CJ24" s="0" t="n">
        <v>2.32</v>
      </c>
      <c r="CK24" s="0" t="n">
        <v>2.30763</v>
      </c>
      <c r="CL24" s="0" t="n">
        <v>2.2953</v>
      </c>
      <c r="CM24" s="0" t="n">
        <v>2.28303</v>
      </c>
      <c r="CN24" s="0" t="n">
        <v>2.27079</v>
      </c>
      <c r="CO24" s="0" t="n">
        <v>2.25859</v>
      </c>
      <c r="CP24" s="0" t="n">
        <v>2.24642</v>
      </c>
      <c r="CQ24" s="0" t="n">
        <v>2.23428</v>
      </c>
      <c r="CR24" s="0" t="n">
        <v>2.22215</v>
      </c>
      <c r="CS24" s="0" t="n">
        <v>2.21003</v>
      </c>
      <c r="CT24" s="0" t="n">
        <v>2.19792</v>
      </c>
      <c r="CU24" s="0" t="n">
        <v>2.18581</v>
      </c>
      <c r="CV24" s="0" t="n">
        <v>2.17351</v>
      </c>
      <c r="CW24" s="0" t="n">
        <v>2.16085</v>
      </c>
      <c r="CX24" s="0" t="n">
        <v>2.14786</v>
      </c>
      <c r="CY24" s="0" t="n">
        <v>2.13457</v>
      </c>
      <c r="CZ24" s="0" t="n">
        <v>2.121</v>
      </c>
      <c r="DA24" s="0" t="n">
        <v>2.10717</v>
      </c>
      <c r="DB24" s="0" t="n">
        <v>2.09313</v>
      </c>
      <c r="DC24" s="0" t="n">
        <v>2.07888</v>
      </c>
      <c r="DD24" s="0" t="n">
        <v>2.06447</v>
      </c>
      <c r="DE24" s="0" t="n">
        <v>2.04991</v>
      </c>
      <c r="DF24" s="0" t="n">
        <v>2.03523</v>
      </c>
      <c r="DG24" s="0" t="n">
        <v>2.02045</v>
      </c>
      <c r="DH24" s="0" t="n">
        <v>2.00561</v>
      </c>
      <c r="DI24" s="0" t="n">
        <v>1.99074</v>
      </c>
      <c r="DJ24" s="0" t="n">
        <v>1.97585</v>
      </c>
      <c r="DK24" s="0" t="n">
        <v>1.96097</v>
      </c>
      <c r="DL24" s="0" t="n">
        <v>1.94613</v>
      </c>
      <c r="DM24" s="0" t="n">
        <v>1.93136</v>
      </c>
      <c r="DN24" s="0" t="n">
        <v>1.91669</v>
      </c>
      <c r="DO24" s="0" t="n">
        <v>1.90213</v>
      </c>
      <c r="DP24" s="0" t="n">
        <v>1.88772</v>
      </c>
      <c r="DQ24" s="0" t="n">
        <v>1.87348</v>
      </c>
      <c r="DR24" s="0" t="n">
        <v>1.85945</v>
      </c>
      <c r="DS24" s="0" t="n">
        <v>1.84563</v>
      </c>
      <c r="DT24" s="0" t="n">
        <v>1.83207</v>
      </c>
      <c r="DU24" s="0" t="n">
        <v>1.81879</v>
      </c>
      <c r="DV24" s="0" t="n">
        <v>1.80582</v>
      </c>
      <c r="DW24" s="0" t="n">
        <v>1.79317</v>
      </c>
      <c r="DX24" s="0" t="n">
        <v>1.78089</v>
      </c>
      <c r="DY24" s="0" t="n">
        <v>1.76899</v>
      </c>
      <c r="DZ24" s="0" t="n">
        <v>1.7575</v>
      </c>
      <c r="EA24" s="0" t="n">
        <v>1.74645</v>
      </c>
      <c r="EB24" s="0" t="n">
        <v>1.73586</v>
      </c>
      <c r="EC24" s="0" t="n">
        <v>1.72577</v>
      </c>
      <c r="ED24" s="0" t="n">
        <v>1.71619</v>
      </c>
      <c r="EE24" s="0" t="n">
        <v>1.70715</v>
      </c>
      <c r="EF24" s="0" t="n">
        <v>1.69869</v>
      </c>
      <c r="EG24" s="0" t="n">
        <v>1.69082</v>
      </c>
      <c r="EH24" s="0" t="n">
        <v>1.68358</v>
      </c>
      <c r="EI24" s="0" t="n">
        <v>1.67698</v>
      </c>
      <c r="EJ24" s="0" t="n">
        <v>1.67107</v>
      </c>
      <c r="EK24" s="0" t="n">
        <v>1.66585</v>
      </c>
      <c r="EL24" s="0" t="n">
        <v>1.66137</v>
      </c>
      <c r="EM24" s="0" t="n">
        <v>1.65764</v>
      </c>
      <c r="EN24" s="0" t="n">
        <v>1.65469</v>
      </c>
      <c r="EO24" s="0" t="n">
        <v>1.65256</v>
      </c>
      <c r="EP24" s="0" t="n">
        <v>1.65125</v>
      </c>
      <c r="EQ24" s="0" t="n">
        <v>1.65081</v>
      </c>
      <c r="ER24" s="0" t="n">
        <v>1.65089</v>
      </c>
      <c r="ES24" s="0" t="n">
        <v>1.65113</v>
      </c>
      <c r="ET24" s="0" t="n">
        <v>1.65154</v>
      </c>
      <c r="EU24" s="0" t="n">
        <v>1.65212</v>
      </c>
      <c r="EV24" s="0" t="n">
        <v>1.65288</v>
      </c>
      <c r="EW24" s="0" t="n">
        <v>1.65383</v>
      </c>
      <c r="EX24" s="0" t="n">
        <v>1.65497</v>
      </c>
      <c r="EY24" s="0" t="n">
        <v>1.65631</v>
      </c>
      <c r="EZ24" s="0" t="n">
        <v>1.65785</v>
      </c>
      <c r="FA24" s="0" t="n">
        <v>1.6596</v>
      </c>
      <c r="FB24" s="0" t="n">
        <v>1.66156</v>
      </c>
      <c r="FC24" s="0" t="n">
        <v>1.66375</v>
      </c>
      <c r="FD24" s="0" t="n">
        <v>1.66617</v>
      </c>
      <c r="FE24" s="0" t="n">
        <v>1.66882</v>
      </c>
      <c r="FF24" s="0" t="n">
        <v>1.67171</v>
      </c>
      <c r="FG24" s="0" t="n">
        <v>1.67484</v>
      </c>
      <c r="FH24" s="0" t="n">
        <v>1.67823</v>
      </c>
      <c r="FI24" s="0" t="n">
        <v>1.68188</v>
      </c>
      <c r="FJ24" s="0" t="n">
        <v>1.68579</v>
      </c>
      <c r="FK24" s="0" t="n">
        <v>1.68997</v>
      </c>
      <c r="FL24" s="0" t="n">
        <v>1.69442</v>
      </c>
      <c r="FM24" s="0" t="n">
        <v>1.69916</v>
      </c>
      <c r="FN24" s="0" t="n">
        <v>1.70419</v>
      </c>
      <c r="FO24" s="0" t="n">
        <v>1.70951</v>
      </c>
      <c r="FP24" s="0" t="n">
        <v>1.71513</v>
      </c>
      <c r="FQ24" s="0" t="n">
        <v>1.72106</v>
      </c>
      <c r="FR24" s="0" t="n">
        <v>1.7273</v>
      </c>
      <c r="FS24" s="0" t="n">
        <v>1.73386</v>
      </c>
      <c r="FT24" s="0" t="n">
        <v>1.74074</v>
      </c>
      <c r="FU24" s="0" t="n">
        <v>1.74795</v>
      </c>
      <c r="FV24" s="0" t="n">
        <v>1.7555</v>
      </c>
      <c r="FW24" s="0" t="n">
        <v>1.7634</v>
      </c>
      <c r="FX24" s="0" t="n">
        <v>1.77164</v>
      </c>
      <c r="FY24" s="0" t="n">
        <v>1.78023</v>
      </c>
      <c r="FZ24" s="0" t="n">
        <v>1.78919</v>
      </c>
      <c r="GA24" s="0" t="n">
        <v>1.79851</v>
      </c>
      <c r="GB24" s="0" t="n">
        <v>1.80821</v>
      </c>
      <c r="GC24" s="0" t="n">
        <v>1.81828</v>
      </c>
      <c r="GD24" s="0" t="n">
        <v>1.82874</v>
      </c>
      <c r="GE24" s="0" t="n">
        <v>1.83959</v>
      </c>
      <c r="GF24" s="0" t="n">
        <v>1.85083</v>
      </c>
      <c r="GG24" s="0" t="n">
        <v>1.86248</v>
      </c>
      <c r="GH24" s="0" t="n">
        <v>1.87454</v>
      </c>
      <c r="GI24" s="0" t="n">
        <v>1.88701</v>
      </c>
      <c r="GJ24" s="0" t="n">
        <v>1.89991</v>
      </c>
      <c r="GK24" s="0" t="n">
        <v>1.91323</v>
      </c>
      <c r="GL24" s="0" t="n">
        <v>1.92698</v>
      </c>
      <c r="GM24" s="0" t="n">
        <v>1.94117</v>
      </c>
    </row>
    <row r="25" customFormat="false" ht="13.2" hidden="false" customHeight="false" outlineLevel="0" collapsed="false">
      <c r="A25" s="0" t="s">
        <v>47</v>
      </c>
      <c r="B25" s="0" t="s">
        <v>48</v>
      </c>
      <c r="C25" s="0" t="n">
        <v>0.01089</v>
      </c>
      <c r="D25" s="0" t="n">
        <v>0.01011</v>
      </c>
      <c r="E25" s="0" t="n">
        <v>0.01</v>
      </c>
      <c r="F25" s="0" t="n">
        <v>0.01174</v>
      </c>
      <c r="G25" s="0" t="n">
        <v>0.01347</v>
      </c>
      <c r="H25" s="0" t="n">
        <v>0.01293</v>
      </c>
      <c r="I25" s="0" t="n">
        <v>0.01174</v>
      </c>
      <c r="J25" s="0" t="n">
        <v>0.01054</v>
      </c>
      <c r="K25" s="0" t="n">
        <v>0.01</v>
      </c>
      <c r="L25" s="0" t="n">
        <v>0.01</v>
      </c>
      <c r="M25" s="0" t="n">
        <v>0.01</v>
      </c>
      <c r="N25" s="0" t="n">
        <v>0.01</v>
      </c>
      <c r="O25" s="0" t="n">
        <v>0.01</v>
      </c>
      <c r="P25" s="0" t="n">
        <v>0.01019</v>
      </c>
      <c r="Q25" s="0" t="n">
        <v>0.01073</v>
      </c>
      <c r="R25" s="0" t="n">
        <v>0.01157</v>
      </c>
      <c r="S25" s="0" t="n">
        <v>0.01266</v>
      </c>
      <c r="T25" s="0" t="n">
        <v>0.01395</v>
      </c>
      <c r="U25" s="0" t="n">
        <v>0.0154</v>
      </c>
      <c r="V25" s="0" t="n">
        <v>0.01696</v>
      </c>
      <c r="W25" s="0" t="n">
        <v>0.01857</v>
      </c>
      <c r="X25" s="0" t="n">
        <v>0.0202</v>
      </c>
      <c r="Y25" s="0" t="n">
        <v>0.02179</v>
      </c>
      <c r="Z25" s="0" t="n">
        <v>0.0233</v>
      </c>
      <c r="AA25" s="0" t="n">
        <v>0.02467</v>
      </c>
      <c r="AB25" s="0" t="n">
        <v>0.02604</v>
      </c>
      <c r="AC25" s="0" t="n">
        <v>0.02755</v>
      </c>
      <c r="AD25" s="0" t="n">
        <v>0.0292</v>
      </c>
      <c r="AE25" s="0" t="n">
        <v>0.03096</v>
      </c>
      <c r="AF25" s="0" t="n">
        <v>0.03283</v>
      </c>
      <c r="AG25" s="0" t="n">
        <v>0.03478</v>
      </c>
      <c r="AH25" s="0" t="n">
        <v>0.0368</v>
      </c>
      <c r="AI25" s="0" t="n">
        <v>0.03888</v>
      </c>
      <c r="AJ25" s="0" t="n">
        <v>0.041</v>
      </c>
      <c r="AK25" s="0" t="n">
        <v>0.04314</v>
      </c>
      <c r="AL25" s="0" t="n">
        <v>0.04529</v>
      </c>
      <c r="AM25" s="0" t="n">
        <v>0.04743</v>
      </c>
      <c r="AN25" s="0" t="n">
        <v>0.04955</v>
      </c>
      <c r="AO25" s="0" t="n">
        <v>0.05163</v>
      </c>
      <c r="AP25" s="0" t="n">
        <v>0.05366</v>
      </c>
      <c r="AQ25" s="0" t="n">
        <v>0.05562</v>
      </c>
      <c r="AR25" s="0" t="n">
        <v>0.0575</v>
      </c>
      <c r="AS25" s="0" t="n">
        <v>0.05928</v>
      </c>
      <c r="AT25" s="0" t="n">
        <v>0.06094</v>
      </c>
      <c r="AU25" s="0" t="n">
        <v>0.06247</v>
      </c>
      <c r="AV25" s="0" t="n">
        <v>0.06386</v>
      </c>
      <c r="AW25" s="0" t="n">
        <v>0.06509</v>
      </c>
      <c r="AX25" s="0" t="n">
        <v>0.06614</v>
      </c>
      <c r="AY25" s="0" t="n">
        <v>0.06699</v>
      </c>
      <c r="AZ25" s="0" t="n">
        <v>0.06774</v>
      </c>
      <c r="BA25" s="0" t="n">
        <v>0.06848</v>
      </c>
      <c r="BB25" s="0" t="n">
        <v>0.0692</v>
      </c>
      <c r="BC25" s="0" t="n">
        <v>0.0699</v>
      </c>
      <c r="BD25" s="0" t="n">
        <v>0.0706</v>
      </c>
      <c r="BE25" s="0" t="n">
        <v>0.07128</v>
      </c>
      <c r="BF25" s="0" t="n">
        <v>0.07194</v>
      </c>
      <c r="BG25" s="0" t="n">
        <v>0.0726</v>
      </c>
      <c r="BH25" s="0" t="n">
        <v>0.07324</v>
      </c>
      <c r="BI25" s="0" t="n">
        <v>0.07387</v>
      </c>
      <c r="BJ25" s="0" t="n">
        <v>0.0745</v>
      </c>
      <c r="BK25" s="0" t="n">
        <v>0.07511</v>
      </c>
      <c r="BL25" s="0" t="n">
        <v>0.0757</v>
      </c>
      <c r="BM25" s="0" t="n">
        <v>0.07629</v>
      </c>
      <c r="BN25" s="0" t="n">
        <v>0.07687</v>
      </c>
      <c r="BO25" s="0" t="n">
        <v>0.07744</v>
      </c>
      <c r="BP25" s="0" t="n">
        <v>0.078</v>
      </c>
      <c r="BQ25" s="0" t="n">
        <v>0.07855</v>
      </c>
      <c r="BR25" s="0" t="n">
        <v>0.07909</v>
      </c>
      <c r="BS25" s="0" t="n">
        <v>0.07963</v>
      </c>
      <c r="BT25" s="0" t="n">
        <v>0.08015</v>
      </c>
      <c r="BU25" s="0" t="n">
        <v>0.08067</v>
      </c>
      <c r="BV25" s="0" t="n">
        <v>0.08118</v>
      </c>
      <c r="BW25" s="0" t="n">
        <v>0.08168</v>
      </c>
      <c r="BX25" s="0" t="n">
        <v>0.08218</v>
      </c>
      <c r="BY25" s="0" t="n">
        <v>0.08267</v>
      </c>
      <c r="BZ25" s="0" t="n">
        <v>0.08316</v>
      </c>
      <c r="CA25" s="0" t="n">
        <v>0.08364</v>
      </c>
      <c r="CB25" s="0" t="n">
        <v>0.08411</v>
      </c>
      <c r="CC25" s="0" t="n">
        <v>0.08458</v>
      </c>
      <c r="CD25" s="0" t="n">
        <v>0.08504</v>
      </c>
      <c r="CE25" s="0" t="n">
        <v>0.0855</v>
      </c>
      <c r="CF25" s="0" t="n">
        <v>0.08596</v>
      </c>
      <c r="CG25" s="0" t="n">
        <v>0.08641</v>
      </c>
      <c r="CH25" s="0" t="n">
        <v>0.08686</v>
      </c>
      <c r="CI25" s="0" t="n">
        <v>0.0873</v>
      </c>
      <c r="CJ25" s="0" t="n">
        <v>0.08775</v>
      </c>
      <c r="CK25" s="0" t="n">
        <v>0.08819</v>
      </c>
      <c r="CL25" s="0" t="n">
        <v>0.08862</v>
      </c>
      <c r="CM25" s="0" t="n">
        <v>0.08906</v>
      </c>
      <c r="CN25" s="0" t="n">
        <v>0.0895</v>
      </c>
      <c r="CO25" s="0" t="n">
        <v>0.08993</v>
      </c>
      <c r="CP25" s="0" t="n">
        <v>0.09036</v>
      </c>
      <c r="CQ25" s="0" t="n">
        <v>0.0908</v>
      </c>
      <c r="CR25" s="0" t="n">
        <v>0.09123</v>
      </c>
      <c r="CS25" s="0" t="n">
        <v>0.09166</v>
      </c>
      <c r="CT25" s="0" t="n">
        <v>0.0921</v>
      </c>
      <c r="CU25" s="0" t="n">
        <v>0.09253</v>
      </c>
      <c r="CV25" s="0" t="n">
        <v>0.09297</v>
      </c>
      <c r="CW25" s="0" t="n">
        <v>0.0934</v>
      </c>
      <c r="CX25" s="0" t="n">
        <v>0.09383</v>
      </c>
      <c r="CY25" s="0" t="n">
        <v>0.09426</v>
      </c>
      <c r="CZ25" s="0" t="n">
        <v>0.09468</v>
      </c>
      <c r="DA25" s="0" t="n">
        <v>0.09511</v>
      </c>
      <c r="DB25" s="0" t="n">
        <v>0.09553</v>
      </c>
      <c r="DC25" s="0" t="n">
        <v>0.09595</v>
      </c>
      <c r="DD25" s="0" t="n">
        <v>0.09637</v>
      </c>
      <c r="DE25" s="0" t="n">
        <v>0.09679</v>
      </c>
      <c r="DF25" s="0" t="n">
        <v>0.09721</v>
      </c>
      <c r="DG25" s="0" t="n">
        <v>0.09763</v>
      </c>
      <c r="DH25" s="0" t="n">
        <v>0.09805</v>
      </c>
      <c r="DI25" s="0" t="n">
        <v>0.09847</v>
      </c>
      <c r="DJ25" s="0" t="n">
        <v>0.09889</v>
      </c>
      <c r="DK25" s="0" t="n">
        <v>0.09931</v>
      </c>
      <c r="DL25" s="0" t="n">
        <v>0.09973</v>
      </c>
      <c r="DM25" s="0" t="n">
        <v>0.10015</v>
      </c>
      <c r="DN25" s="0" t="n">
        <v>0.10057</v>
      </c>
      <c r="DO25" s="0" t="n">
        <v>0.10099</v>
      </c>
      <c r="DP25" s="0" t="n">
        <v>0.10142</v>
      </c>
      <c r="DQ25" s="0" t="n">
        <v>0.10185</v>
      </c>
      <c r="DR25" s="0" t="n">
        <v>0.10227</v>
      </c>
      <c r="DS25" s="0" t="n">
        <v>0.10271</v>
      </c>
      <c r="DT25" s="0" t="n">
        <v>0.10314</v>
      </c>
      <c r="DU25" s="0" t="n">
        <v>0.10357</v>
      </c>
      <c r="DV25" s="0" t="n">
        <v>0.10401</v>
      </c>
      <c r="DW25" s="0" t="n">
        <v>0.10445</v>
      </c>
      <c r="DX25" s="0" t="n">
        <v>0.1049</v>
      </c>
      <c r="DY25" s="0" t="n">
        <v>0.10535</v>
      </c>
      <c r="DZ25" s="0" t="n">
        <v>0.1058</v>
      </c>
      <c r="EA25" s="0" t="n">
        <v>0.10625</v>
      </c>
      <c r="EB25" s="0" t="n">
        <v>0.10671</v>
      </c>
      <c r="EC25" s="0" t="n">
        <v>0.10717</v>
      </c>
      <c r="ED25" s="0" t="n">
        <v>0.10764</v>
      </c>
      <c r="EE25" s="0" t="n">
        <v>0.10811</v>
      </c>
      <c r="EF25" s="0" t="n">
        <v>0.10859</v>
      </c>
      <c r="EG25" s="0" t="n">
        <v>0.10907</v>
      </c>
      <c r="EH25" s="0" t="n">
        <v>0.10956</v>
      </c>
      <c r="EI25" s="0" t="n">
        <v>0.11005</v>
      </c>
      <c r="EJ25" s="0" t="n">
        <v>0.11055</v>
      </c>
      <c r="EK25" s="0" t="n">
        <v>0.11105</v>
      </c>
      <c r="EL25" s="0" t="n">
        <v>0.11156</v>
      </c>
      <c r="EM25" s="0" t="n">
        <v>0.11208</v>
      </c>
      <c r="EN25" s="0" t="n">
        <v>0.1126</v>
      </c>
      <c r="EO25" s="0" t="n">
        <v>0.11313</v>
      </c>
      <c r="EP25" s="0" t="n">
        <v>0.11366</v>
      </c>
      <c r="EQ25" s="0" t="n">
        <v>0.11421</v>
      </c>
      <c r="ER25" s="0" t="n">
        <v>0.11477</v>
      </c>
      <c r="ES25" s="0" t="n">
        <v>0.11537</v>
      </c>
      <c r="ET25" s="0" t="n">
        <v>0.116</v>
      </c>
      <c r="EU25" s="0" t="n">
        <v>0.11666</v>
      </c>
      <c r="EV25" s="0" t="n">
        <v>0.11736</v>
      </c>
      <c r="EW25" s="0" t="n">
        <v>0.11808</v>
      </c>
      <c r="EX25" s="0" t="n">
        <v>0.11884</v>
      </c>
      <c r="EY25" s="0" t="n">
        <v>0.11963</v>
      </c>
      <c r="EZ25" s="0" t="n">
        <v>0.12045</v>
      </c>
      <c r="FA25" s="0" t="n">
        <v>0.12129</v>
      </c>
      <c r="FB25" s="0" t="n">
        <v>0.12217</v>
      </c>
      <c r="FC25" s="0" t="n">
        <v>0.12307</v>
      </c>
      <c r="FD25" s="0" t="n">
        <v>0.124</v>
      </c>
      <c r="FE25" s="0" t="n">
        <v>0.12495</v>
      </c>
      <c r="FF25" s="0" t="n">
        <v>0.12593</v>
      </c>
      <c r="FG25" s="0" t="n">
        <v>0.12694</v>
      </c>
      <c r="FH25" s="0" t="n">
        <v>0.12797</v>
      </c>
      <c r="FI25" s="0" t="n">
        <v>0.12903</v>
      </c>
      <c r="FJ25" s="0" t="n">
        <v>0.1301</v>
      </c>
      <c r="FK25" s="0" t="n">
        <v>0.1312</v>
      </c>
      <c r="FL25" s="0" t="n">
        <v>0.13233</v>
      </c>
      <c r="FM25" s="0" t="n">
        <v>0.13347</v>
      </c>
      <c r="FN25" s="0" t="n">
        <v>0.13463</v>
      </c>
      <c r="FO25" s="0" t="n">
        <v>0.13582</v>
      </c>
      <c r="FP25" s="0" t="n">
        <v>0.13702</v>
      </c>
      <c r="FQ25" s="0" t="n">
        <v>0.13824</v>
      </c>
      <c r="FR25" s="0" t="n">
        <v>0.13948</v>
      </c>
      <c r="FS25" s="0" t="n">
        <v>0.14074</v>
      </c>
      <c r="FT25" s="0" t="n">
        <v>0.14201</v>
      </c>
      <c r="FU25" s="0" t="n">
        <v>0.1433</v>
      </c>
      <c r="FV25" s="0" t="n">
        <v>0.1446</v>
      </c>
      <c r="FW25" s="0" t="n">
        <v>0.14592</v>
      </c>
      <c r="FX25" s="0" t="n">
        <v>0.14726</v>
      </c>
      <c r="FY25" s="0" t="n">
        <v>0.14861</v>
      </c>
      <c r="FZ25" s="0" t="n">
        <v>0.14997</v>
      </c>
      <c r="GA25" s="0" t="n">
        <v>0.15134</v>
      </c>
      <c r="GB25" s="0" t="n">
        <v>0.15272</v>
      </c>
      <c r="GC25" s="0" t="n">
        <v>0.15412</v>
      </c>
      <c r="GD25" s="0" t="n">
        <v>0.15553</v>
      </c>
      <c r="GE25" s="0" t="n">
        <v>0.15694</v>
      </c>
      <c r="GF25" s="0" t="n">
        <v>0.15837</v>
      </c>
      <c r="GG25" s="0" t="n">
        <v>0.1598</v>
      </c>
      <c r="GH25" s="0" t="n">
        <v>0.16124</v>
      </c>
      <c r="GI25" s="0" t="n">
        <v>0.16269</v>
      </c>
      <c r="GJ25" s="0" t="n">
        <v>0.16414</v>
      </c>
      <c r="GK25" s="0" t="n">
        <v>0.1656</v>
      </c>
      <c r="GL25" s="0" t="n">
        <v>0.16707</v>
      </c>
      <c r="GM25" s="0" t="n">
        <v>0.16854</v>
      </c>
    </row>
    <row r="26" customFormat="false" ht="13.2" hidden="false" customHeight="false" outlineLevel="0" collapsed="false">
      <c r="A26" s="0" t="s">
        <v>49</v>
      </c>
      <c r="B26" s="0" t="s">
        <v>19</v>
      </c>
      <c r="C26" s="0" t="n">
        <v>1.29547</v>
      </c>
      <c r="D26" s="0" t="n">
        <v>1.06016</v>
      </c>
      <c r="E26" s="0" t="n">
        <v>0.96137</v>
      </c>
      <c r="F26" s="0" t="n">
        <v>1.01533</v>
      </c>
      <c r="G26" s="0" t="n">
        <v>1.07933</v>
      </c>
      <c r="H26" s="0" t="n">
        <v>1.08517</v>
      </c>
      <c r="I26" s="0" t="n">
        <v>1.08104</v>
      </c>
      <c r="J26" s="0" t="n">
        <v>1.07366</v>
      </c>
      <c r="K26" s="0" t="n">
        <v>1.0697</v>
      </c>
      <c r="L26" s="0" t="n">
        <v>1.05189</v>
      </c>
      <c r="M26" s="0" t="n">
        <v>1.0128</v>
      </c>
      <c r="N26" s="0" t="n">
        <v>0.97399</v>
      </c>
      <c r="O26" s="0" t="n">
        <v>0.95698</v>
      </c>
      <c r="P26" s="0" t="n">
        <v>0.96049</v>
      </c>
      <c r="Q26" s="0" t="n">
        <v>0.96827</v>
      </c>
      <c r="R26" s="0" t="n">
        <v>0.97945</v>
      </c>
      <c r="S26" s="0" t="n">
        <v>0.99316</v>
      </c>
      <c r="T26" s="0" t="n">
        <v>1.00852</v>
      </c>
      <c r="U26" s="0" t="n">
        <v>1.02466</v>
      </c>
      <c r="V26" s="0" t="n">
        <v>1.04071</v>
      </c>
      <c r="W26" s="0" t="n">
        <v>1.05581</v>
      </c>
      <c r="X26" s="0" t="n">
        <v>1.06906</v>
      </c>
      <c r="Y26" s="0" t="n">
        <v>1.07961</v>
      </c>
      <c r="Z26" s="0" t="n">
        <v>1.08658</v>
      </c>
      <c r="AA26" s="0" t="n">
        <v>1.0891</v>
      </c>
      <c r="AB26" s="0" t="n">
        <v>1.08854</v>
      </c>
      <c r="AC26" s="0" t="n">
        <v>1.08694</v>
      </c>
      <c r="AD26" s="0" t="n">
        <v>1.08437</v>
      </c>
      <c r="AE26" s="0" t="n">
        <v>1.08093</v>
      </c>
      <c r="AF26" s="0" t="n">
        <v>1.0767</v>
      </c>
      <c r="AG26" s="0" t="n">
        <v>1.07176</v>
      </c>
      <c r="AH26" s="0" t="n">
        <v>1.0662</v>
      </c>
      <c r="AI26" s="0" t="n">
        <v>1.06012</v>
      </c>
      <c r="AJ26" s="0" t="n">
        <v>1.05359</v>
      </c>
      <c r="AK26" s="0" t="n">
        <v>1.0467</v>
      </c>
      <c r="AL26" s="0" t="n">
        <v>1.03954</v>
      </c>
      <c r="AM26" s="0" t="n">
        <v>1.03219</v>
      </c>
      <c r="AN26" s="0" t="n">
        <v>1.02475</v>
      </c>
      <c r="AO26" s="0" t="n">
        <v>1.01729</v>
      </c>
      <c r="AP26" s="0" t="n">
        <v>1.0099</v>
      </c>
      <c r="AQ26" s="0" t="n">
        <v>1.00268</v>
      </c>
      <c r="AR26" s="0" t="n">
        <v>0.9957</v>
      </c>
      <c r="AS26" s="0" t="n">
        <v>0.98906</v>
      </c>
      <c r="AT26" s="0" t="n">
        <v>0.98283</v>
      </c>
      <c r="AU26" s="0" t="n">
        <v>0.97711</v>
      </c>
      <c r="AV26" s="0" t="n">
        <v>0.97198</v>
      </c>
      <c r="AW26" s="0" t="n">
        <v>0.96754</v>
      </c>
      <c r="AX26" s="0" t="n">
        <v>0.96385</v>
      </c>
      <c r="AY26" s="0" t="n">
        <v>0.96102</v>
      </c>
      <c r="AZ26" s="0" t="n">
        <v>0.9588</v>
      </c>
      <c r="BA26" s="0" t="n">
        <v>0.95687</v>
      </c>
      <c r="BB26" s="0" t="n">
        <v>0.95524</v>
      </c>
      <c r="BC26" s="0" t="n">
        <v>0.95388</v>
      </c>
      <c r="BD26" s="0" t="n">
        <v>0.95278</v>
      </c>
      <c r="BE26" s="0" t="n">
        <v>0.95193</v>
      </c>
      <c r="BF26" s="0" t="n">
        <v>0.95131</v>
      </c>
      <c r="BG26" s="0" t="n">
        <v>0.95092</v>
      </c>
      <c r="BH26" s="0" t="n">
        <v>0.95074</v>
      </c>
      <c r="BI26" s="0" t="n">
        <v>0.95075</v>
      </c>
      <c r="BJ26" s="0" t="n">
        <v>0.95095</v>
      </c>
      <c r="BK26" s="0" t="n">
        <v>0.95132</v>
      </c>
      <c r="BL26" s="0" t="n">
        <v>0.95185</v>
      </c>
      <c r="BM26" s="0" t="n">
        <v>0.95252</v>
      </c>
      <c r="BN26" s="0" t="n">
        <v>0.95333</v>
      </c>
      <c r="BO26" s="0" t="n">
        <v>0.95425</v>
      </c>
      <c r="BP26" s="0" t="n">
        <v>0.95529</v>
      </c>
      <c r="BQ26" s="0" t="n">
        <v>0.95641</v>
      </c>
      <c r="BR26" s="0" t="n">
        <v>0.95762</v>
      </c>
      <c r="BS26" s="0" t="n">
        <v>0.95889</v>
      </c>
      <c r="BT26" s="0" t="n">
        <v>0.96022</v>
      </c>
      <c r="BU26" s="0" t="n">
        <v>0.96158</v>
      </c>
      <c r="BV26" s="0" t="n">
        <v>0.96298</v>
      </c>
      <c r="BW26" s="0" t="n">
        <v>0.9644</v>
      </c>
      <c r="BX26" s="0" t="n">
        <v>0.96581</v>
      </c>
      <c r="BY26" s="0" t="n">
        <v>0.96722</v>
      </c>
      <c r="BZ26" s="0" t="n">
        <v>0.9686</v>
      </c>
      <c r="CA26" s="0" t="n">
        <v>0.96995</v>
      </c>
      <c r="CB26" s="0" t="n">
        <v>0.97125</v>
      </c>
      <c r="CC26" s="0" t="n">
        <v>0.97249</v>
      </c>
      <c r="CD26" s="0" t="n">
        <v>0.97365</v>
      </c>
      <c r="CE26" s="0" t="n">
        <v>0.97472</v>
      </c>
      <c r="CF26" s="0" t="n">
        <v>0.9757</v>
      </c>
      <c r="CG26" s="0" t="n">
        <v>0.97656</v>
      </c>
      <c r="CH26" s="0" t="n">
        <v>0.97729</v>
      </c>
      <c r="CI26" s="0" t="n">
        <v>0.97789</v>
      </c>
      <c r="CJ26" s="0" t="n">
        <v>0.97833</v>
      </c>
      <c r="CK26" s="0" t="n">
        <v>0.9786</v>
      </c>
      <c r="CL26" s="0" t="n">
        <v>0.9787</v>
      </c>
      <c r="CM26" s="0" t="n">
        <v>0.97861</v>
      </c>
      <c r="CN26" s="0" t="n">
        <v>0.97831</v>
      </c>
      <c r="CO26" s="0" t="n">
        <v>0.9778</v>
      </c>
      <c r="CP26" s="0" t="n">
        <v>0.97706</v>
      </c>
      <c r="CQ26" s="0" t="n">
        <v>0.97607</v>
      </c>
      <c r="CR26" s="0" t="n">
        <v>0.97483</v>
      </c>
      <c r="CS26" s="0" t="n">
        <v>0.97332</v>
      </c>
      <c r="CT26" s="0" t="n">
        <v>0.97152</v>
      </c>
      <c r="CU26" s="0" t="n">
        <v>0.96944</v>
      </c>
      <c r="CV26" s="0" t="n">
        <v>0.96688</v>
      </c>
      <c r="CW26" s="0" t="n">
        <v>0.96369</v>
      </c>
      <c r="CX26" s="0" t="n">
        <v>0.95991</v>
      </c>
      <c r="CY26" s="0" t="n">
        <v>0.95557</v>
      </c>
      <c r="CZ26" s="0" t="n">
        <v>0.95069</v>
      </c>
      <c r="DA26" s="0" t="n">
        <v>0.9453</v>
      </c>
      <c r="DB26" s="0" t="n">
        <v>0.93943</v>
      </c>
      <c r="DC26" s="0" t="n">
        <v>0.93312</v>
      </c>
      <c r="DD26" s="0" t="n">
        <v>0.92638</v>
      </c>
      <c r="DE26" s="0" t="n">
        <v>0.91926</v>
      </c>
      <c r="DF26" s="0" t="n">
        <v>0.91177</v>
      </c>
      <c r="DG26" s="0" t="n">
        <v>0.90395</v>
      </c>
      <c r="DH26" s="0" t="n">
        <v>0.89583</v>
      </c>
      <c r="DI26" s="0" t="n">
        <v>0.88743</v>
      </c>
      <c r="DJ26" s="0" t="n">
        <v>0.87879</v>
      </c>
      <c r="DK26" s="0" t="n">
        <v>0.86993</v>
      </c>
      <c r="DL26" s="0" t="n">
        <v>0.86089</v>
      </c>
      <c r="DM26" s="0" t="n">
        <v>0.85168</v>
      </c>
      <c r="DN26" s="0" t="n">
        <v>0.84235</v>
      </c>
      <c r="DO26" s="0" t="n">
        <v>0.83293</v>
      </c>
      <c r="DP26" s="0" t="n">
        <v>0.82343</v>
      </c>
      <c r="DQ26" s="0" t="n">
        <v>0.81389</v>
      </c>
      <c r="DR26" s="0" t="n">
        <v>0.80434</v>
      </c>
      <c r="DS26" s="0" t="n">
        <v>0.7948</v>
      </c>
      <c r="DT26" s="0" t="n">
        <v>0.78532</v>
      </c>
      <c r="DU26" s="0" t="n">
        <v>0.7759</v>
      </c>
      <c r="DV26" s="0" t="n">
        <v>0.7666</v>
      </c>
      <c r="DW26" s="0" t="n">
        <v>0.75743</v>
      </c>
      <c r="DX26" s="0" t="n">
        <v>0.74842</v>
      </c>
      <c r="DY26" s="0" t="n">
        <v>0.7396</v>
      </c>
      <c r="DZ26" s="0" t="n">
        <v>0.731</v>
      </c>
      <c r="EA26" s="0" t="n">
        <v>0.72266</v>
      </c>
      <c r="EB26" s="0" t="n">
        <v>0.7146</v>
      </c>
      <c r="EC26" s="0" t="n">
        <v>0.70684</v>
      </c>
      <c r="ED26" s="0" t="n">
        <v>0.69942</v>
      </c>
      <c r="EE26" s="0" t="n">
        <v>0.69237</v>
      </c>
      <c r="EF26" s="0" t="n">
        <v>0.68572</v>
      </c>
      <c r="EG26" s="0" t="n">
        <v>0.67949</v>
      </c>
      <c r="EH26" s="0" t="n">
        <v>0.67372</v>
      </c>
      <c r="EI26" s="0" t="n">
        <v>0.66843</v>
      </c>
      <c r="EJ26" s="0" t="n">
        <v>0.66365</v>
      </c>
      <c r="EK26" s="0" t="n">
        <v>0.65942</v>
      </c>
      <c r="EL26" s="0" t="n">
        <v>0.65576</v>
      </c>
      <c r="EM26" s="0" t="n">
        <v>0.65269</v>
      </c>
      <c r="EN26" s="0" t="n">
        <v>0.65026</v>
      </c>
      <c r="EO26" s="0" t="n">
        <v>0.64849</v>
      </c>
      <c r="EP26" s="0" t="n">
        <v>0.6474</v>
      </c>
      <c r="EQ26" s="0" t="n">
        <v>0.64704</v>
      </c>
      <c r="ER26" s="0" t="n">
        <v>0.64705</v>
      </c>
      <c r="ES26" s="0" t="n">
        <v>0.64708</v>
      </c>
      <c r="ET26" s="0" t="n">
        <v>0.64715</v>
      </c>
      <c r="EU26" s="0" t="n">
        <v>0.64725</v>
      </c>
      <c r="EV26" s="0" t="n">
        <v>0.6474</v>
      </c>
      <c r="EW26" s="0" t="n">
        <v>0.64758</v>
      </c>
      <c r="EX26" s="0" t="n">
        <v>0.64782</v>
      </c>
      <c r="EY26" s="0" t="n">
        <v>0.64812</v>
      </c>
      <c r="EZ26" s="0" t="n">
        <v>0.64847</v>
      </c>
      <c r="FA26" s="0" t="n">
        <v>0.64889</v>
      </c>
      <c r="FB26" s="0" t="n">
        <v>0.64937</v>
      </c>
      <c r="FC26" s="0" t="n">
        <v>0.64993</v>
      </c>
      <c r="FD26" s="0" t="n">
        <v>0.65057</v>
      </c>
      <c r="FE26" s="0" t="n">
        <v>0.6513</v>
      </c>
      <c r="FF26" s="0" t="n">
        <v>0.65211</v>
      </c>
      <c r="FG26" s="0" t="n">
        <v>0.65302</v>
      </c>
      <c r="FH26" s="0" t="n">
        <v>0.65402</v>
      </c>
      <c r="FI26" s="0" t="n">
        <v>0.65513</v>
      </c>
      <c r="FJ26" s="0" t="n">
        <v>0.65635</v>
      </c>
      <c r="FK26" s="0" t="n">
        <v>0.65768</v>
      </c>
      <c r="FL26" s="0" t="n">
        <v>0.65913</v>
      </c>
      <c r="FM26" s="0" t="n">
        <v>0.66071</v>
      </c>
      <c r="FN26" s="0" t="n">
        <v>0.66241</v>
      </c>
      <c r="FO26" s="0" t="n">
        <v>0.66424</v>
      </c>
      <c r="FP26" s="0" t="n">
        <v>0.66621</v>
      </c>
      <c r="FQ26" s="0" t="n">
        <v>0.66832</v>
      </c>
      <c r="FR26" s="0" t="n">
        <v>0.67058</v>
      </c>
      <c r="FS26" s="0" t="n">
        <v>0.673</v>
      </c>
      <c r="FT26" s="0" t="n">
        <v>0.67557</v>
      </c>
      <c r="FU26" s="0" t="n">
        <v>0.6783</v>
      </c>
      <c r="FV26" s="0" t="n">
        <v>0.6812</v>
      </c>
      <c r="FW26" s="0" t="n">
        <v>0.68427</v>
      </c>
      <c r="FX26" s="0" t="n">
        <v>0.68752</v>
      </c>
      <c r="FY26" s="0" t="n">
        <v>0.69095</v>
      </c>
      <c r="FZ26" s="0" t="n">
        <v>0.69456</v>
      </c>
      <c r="GA26" s="0" t="n">
        <v>0.69837</v>
      </c>
      <c r="GB26" s="0" t="n">
        <v>0.70237</v>
      </c>
      <c r="GC26" s="0" t="n">
        <v>0.70658</v>
      </c>
      <c r="GD26" s="0" t="n">
        <v>0.71099</v>
      </c>
      <c r="GE26" s="0" t="n">
        <v>0.71561</v>
      </c>
      <c r="GF26" s="0" t="n">
        <v>0.72045</v>
      </c>
      <c r="GG26" s="0" t="n">
        <v>0.7255</v>
      </c>
      <c r="GH26" s="0" t="n">
        <v>0.73079</v>
      </c>
      <c r="GI26" s="0" t="n">
        <v>0.7363</v>
      </c>
      <c r="GJ26" s="0" t="n">
        <v>0.74205</v>
      </c>
      <c r="GK26" s="0" t="n">
        <v>0.74803</v>
      </c>
      <c r="GL26" s="0" t="n">
        <v>0.75427</v>
      </c>
      <c r="GM26" s="0" t="n">
        <v>0.76075</v>
      </c>
    </row>
    <row r="27" customFormat="false" ht="13.2" hidden="false" customHeight="false" outlineLevel="0" collapsed="false">
      <c r="A27" s="0" t="s">
        <v>50</v>
      </c>
      <c r="B27" s="0" t="s">
        <v>51</v>
      </c>
      <c r="C27" s="0" t="n">
        <v>5.30357</v>
      </c>
      <c r="D27" s="0" t="n">
        <v>5.77785</v>
      </c>
      <c r="E27" s="0" t="n">
        <v>6.35562</v>
      </c>
      <c r="F27" s="0" t="n">
        <v>7.23977</v>
      </c>
      <c r="G27" s="0" t="n">
        <v>7.95964</v>
      </c>
      <c r="H27" s="0" t="n">
        <v>8.28485</v>
      </c>
      <c r="I27" s="0" t="n">
        <v>8.65597</v>
      </c>
      <c r="J27" s="0" t="n">
        <v>8.96563</v>
      </c>
      <c r="K27" s="0" t="n">
        <v>9.10646</v>
      </c>
      <c r="L27" s="0" t="n">
        <v>9.08417</v>
      </c>
      <c r="M27" s="0" t="n">
        <v>9.00849</v>
      </c>
      <c r="N27" s="0" t="n">
        <v>8.92816</v>
      </c>
      <c r="O27" s="0" t="n">
        <v>8.89188</v>
      </c>
      <c r="P27" s="0" t="n">
        <v>8.92473</v>
      </c>
      <c r="Q27" s="0" t="n">
        <v>9.01219</v>
      </c>
      <c r="R27" s="0" t="n">
        <v>9.1436</v>
      </c>
      <c r="S27" s="0" t="n">
        <v>9.30827</v>
      </c>
      <c r="T27" s="0" t="n">
        <v>9.49555</v>
      </c>
      <c r="U27" s="0" t="n">
        <v>9.69476</v>
      </c>
      <c r="V27" s="0" t="n">
        <v>9.89524</v>
      </c>
      <c r="W27" s="0" t="n">
        <v>10.08631</v>
      </c>
      <c r="X27" s="0" t="n">
        <v>10.2573</v>
      </c>
      <c r="Y27" s="0" t="n">
        <v>10.39754</v>
      </c>
      <c r="Z27" s="0" t="n">
        <v>10.49637</v>
      </c>
      <c r="AA27" s="0" t="n">
        <v>10.54312</v>
      </c>
      <c r="AB27" s="0" t="n">
        <v>10.55798</v>
      </c>
      <c r="AC27" s="0" t="n">
        <v>10.56855</v>
      </c>
      <c r="AD27" s="0" t="n">
        <v>10.57524</v>
      </c>
      <c r="AE27" s="0" t="n">
        <v>10.57844</v>
      </c>
      <c r="AF27" s="0" t="n">
        <v>10.57855</v>
      </c>
      <c r="AG27" s="0" t="n">
        <v>10.57597</v>
      </c>
      <c r="AH27" s="0" t="n">
        <v>10.57112</v>
      </c>
      <c r="AI27" s="0" t="n">
        <v>10.56438</v>
      </c>
      <c r="AJ27" s="0" t="n">
        <v>10.55617</v>
      </c>
      <c r="AK27" s="0" t="n">
        <v>10.54688</v>
      </c>
      <c r="AL27" s="0" t="n">
        <v>10.53691</v>
      </c>
      <c r="AM27" s="0" t="n">
        <v>10.52667</v>
      </c>
      <c r="AN27" s="0" t="n">
        <v>10.51656</v>
      </c>
      <c r="AO27" s="0" t="n">
        <v>10.50697</v>
      </c>
      <c r="AP27" s="0" t="n">
        <v>10.49832</v>
      </c>
      <c r="AQ27" s="0" t="n">
        <v>10.491</v>
      </c>
      <c r="AR27" s="0" t="n">
        <v>10.48542</v>
      </c>
      <c r="AS27" s="0" t="n">
        <v>10.48197</v>
      </c>
      <c r="AT27" s="0" t="n">
        <v>10.48107</v>
      </c>
      <c r="AU27" s="0" t="n">
        <v>10.4831</v>
      </c>
      <c r="AV27" s="0" t="n">
        <v>10.48847</v>
      </c>
      <c r="AW27" s="0" t="n">
        <v>10.49759</v>
      </c>
      <c r="AX27" s="0" t="n">
        <v>10.51085</v>
      </c>
      <c r="AY27" s="0" t="n">
        <v>10.52866</v>
      </c>
      <c r="AZ27" s="0" t="n">
        <v>10.55093</v>
      </c>
      <c r="BA27" s="0" t="n">
        <v>10.57718</v>
      </c>
      <c r="BB27" s="0" t="n">
        <v>10.60723</v>
      </c>
      <c r="BC27" s="0" t="n">
        <v>10.6409</v>
      </c>
      <c r="BD27" s="0" t="n">
        <v>10.67801</v>
      </c>
      <c r="BE27" s="0" t="n">
        <v>10.71839</v>
      </c>
      <c r="BF27" s="0" t="n">
        <v>10.76185</v>
      </c>
      <c r="BG27" s="0" t="n">
        <v>10.80821</v>
      </c>
      <c r="BH27" s="0" t="n">
        <v>10.85729</v>
      </c>
      <c r="BI27" s="0" t="n">
        <v>10.90892</v>
      </c>
      <c r="BJ27" s="0" t="n">
        <v>10.96292</v>
      </c>
      <c r="BK27" s="0" t="n">
        <v>11.0191</v>
      </c>
      <c r="BL27" s="0" t="n">
        <v>11.07728</v>
      </c>
      <c r="BM27" s="0" t="n">
        <v>11.13729</v>
      </c>
      <c r="BN27" s="0" t="n">
        <v>11.19895</v>
      </c>
      <c r="BO27" s="0" t="n">
        <v>11.26208</v>
      </c>
      <c r="BP27" s="0" t="n">
        <v>11.32649</v>
      </c>
      <c r="BQ27" s="0" t="n">
        <v>11.39201</v>
      </c>
      <c r="BR27" s="0" t="n">
        <v>11.45846</v>
      </c>
      <c r="BS27" s="0" t="n">
        <v>11.52566</v>
      </c>
      <c r="BT27" s="0" t="n">
        <v>11.59343</v>
      </c>
      <c r="BU27" s="0" t="n">
        <v>11.66158</v>
      </c>
      <c r="BV27" s="0" t="n">
        <v>11.72995</v>
      </c>
      <c r="BW27" s="0" t="n">
        <v>11.79835</v>
      </c>
      <c r="BX27" s="0" t="n">
        <v>11.8666</v>
      </c>
      <c r="BY27" s="0" t="n">
        <v>11.93453</v>
      </c>
      <c r="BZ27" s="0" t="n">
        <v>12.00194</v>
      </c>
      <c r="CA27" s="0" t="n">
        <v>12.06867</v>
      </c>
      <c r="CB27" s="0" t="n">
        <v>12.13453</v>
      </c>
      <c r="CC27" s="0" t="n">
        <v>12.19935</v>
      </c>
      <c r="CD27" s="0" t="n">
        <v>12.26294</v>
      </c>
      <c r="CE27" s="0" t="n">
        <v>12.32513</v>
      </c>
      <c r="CF27" s="0" t="n">
        <v>12.38573</v>
      </c>
      <c r="CG27" s="0" t="n">
        <v>12.44456</v>
      </c>
      <c r="CH27" s="0" t="n">
        <v>12.50146</v>
      </c>
      <c r="CI27" s="0" t="n">
        <v>12.55623</v>
      </c>
      <c r="CJ27" s="0" t="n">
        <v>12.60869</v>
      </c>
      <c r="CK27" s="0" t="n">
        <v>12.65868</v>
      </c>
      <c r="CL27" s="0" t="n">
        <v>12.706</v>
      </c>
      <c r="CM27" s="0" t="n">
        <v>12.75048</v>
      </c>
      <c r="CN27" s="0" t="n">
        <v>12.79194</v>
      </c>
      <c r="CO27" s="0" t="n">
        <v>12.8302</v>
      </c>
      <c r="CP27" s="0" t="n">
        <v>12.86508</v>
      </c>
      <c r="CQ27" s="0" t="n">
        <v>12.8964</v>
      </c>
      <c r="CR27" s="0" t="n">
        <v>12.92398</v>
      </c>
      <c r="CS27" s="0" t="n">
        <v>12.94765</v>
      </c>
      <c r="CT27" s="0" t="n">
        <v>12.96721</v>
      </c>
      <c r="CU27" s="0" t="n">
        <v>12.9825</v>
      </c>
      <c r="CV27" s="0" t="n">
        <v>12.99535</v>
      </c>
      <c r="CW27" s="0" t="n">
        <v>13.00774</v>
      </c>
      <c r="CX27" s="0" t="n">
        <v>13.01968</v>
      </c>
      <c r="CY27" s="0" t="n">
        <v>13.03117</v>
      </c>
      <c r="CZ27" s="0" t="n">
        <v>13.04223</v>
      </c>
      <c r="DA27" s="0" t="n">
        <v>13.05286</v>
      </c>
      <c r="DB27" s="0" t="n">
        <v>13.06308</v>
      </c>
      <c r="DC27" s="0" t="n">
        <v>13.07289</v>
      </c>
      <c r="DD27" s="0" t="n">
        <v>13.0823</v>
      </c>
      <c r="DE27" s="0" t="n">
        <v>13.09133</v>
      </c>
      <c r="DF27" s="0" t="n">
        <v>13.09998</v>
      </c>
      <c r="DG27" s="0" t="n">
        <v>13.10826</v>
      </c>
      <c r="DH27" s="0" t="n">
        <v>13.11619</v>
      </c>
      <c r="DI27" s="0" t="n">
        <v>13.12377</v>
      </c>
      <c r="DJ27" s="0" t="n">
        <v>13.13102</v>
      </c>
      <c r="DK27" s="0" t="n">
        <v>13.13793</v>
      </c>
      <c r="DL27" s="0" t="n">
        <v>13.14453</v>
      </c>
      <c r="DM27" s="0" t="n">
        <v>13.15082</v>
      </c>
      <c r="DN27" s="0" t="n">
        <v>13.15681</v>
      </c>
      <c r="DO27" s="0" t="n">
        <v>13.16251</v>
      </c>
      <c r="DP27" s="0" t="n">
        <v>13.16793</v>
      </c>
      <c r="DQ27" s="0" t="n">
        <v>13.17308</v>
      </c>
      <c r="DR27" s="0" t="n">
        <v>13.17798</v>
      </c>
      <c r="DS27" s="0" t="n">
        <v>13.18262</v>
      </c>
      <c r="DT27" s="0" t="n">
        <v>13.18702</v>
      </c>
      <c r="DU27" s="0" t="n">
        <v>13.1912</v>
      </c>
      <c r="DV27" s="0" t="n">
        <v>13.19515</v>
      </c>
      <c r="DW27" s="0" t="n">
        <v>13.19889</v>
      </c>
      <c r="DX27" s="0" t="n">
        <v>13.20243</v>
      </c>
      <c r="DY27" s="0" t="n">
        <v>13.20578</v>
      </c>
      <c r="DZ27" s="0" t="n">
        <v>13.20894</v>
      </c>
      <c r="EA27" s="0" t="n">
        <v>13.21194</v>
      </c>
      <c r="EB27" s="0" t="n">
        <v>13.21477</v>
      </c>
      <c r="EC27" s="0" t="n">
        <v>13.21745</v>
      </c>
      <c r="ED27" s="0" t="n">
        <v>13.21998</v>
      </c>
      <c r="EE27" s="0" t="n">
        <v>13.22239</v>
      </c>
      <c r="EF27" s="0" t="n">
        <v>13.22467</v>
      </c>
      <c r="EG27" s="0" t="n">
        <v>13.22683</v>
      </c>
      <c r="EH27" s="0" t="n">
        <v>13.22889</v>
      </c>
      <c r="EI27" s="0" t="n">
        <v>13.23086</v>
      </c>
      <c r="EJ27" s="0" t="n">
        <v>13.23274</v>
      </c>
      <c r="EK27" s="0" t="n">
        <v>13.23455</v>
      </c>
      <c r="EL27" s="0" t="n">
        <v>13.2363</v>
      </c>
      <c r="EM27" s="0" t="n">
        <v>13.23798</v>
      </c>
      <c r="EN27" s="0" t="n">
        <v>13.23963</v>
      </c>
      <c r="EO27" s="0" t="n">
        <v>13.24123</v>
      </c>
      <c r="EP27" s="0" t="n">
        <v>13.24281</v>
      </c>
      <c r="EQ27" s="0" t="n">
        <v>13.24438</v>
      </c>
      <c r="ER27" s="0" t="n">
        <v>13.24791</v>
      </c>
      <c r="ES27" s="0" t="n">
        <v>13.25533</v>
      </c>
      <c r="ET27" s="0" t="n">
        <v>13.26657</v>
      </c>
      <c r="EU27" s="0" t="n">
        <v>13.28155</v>
      </c>
      <c r="EV27" s="0" t="n">
        <v>13.3002</v>
      </c>
      <c r="EW27" s="0" t="n">
        <v>13.32245</v>
      </c>
      <c r="EX27" s="0" t="n">
        <v>13.34821</v>
      </c>
      <c r="EY27" s="0" t="n">
        <v>13.37742</v>
      </c>
      <c r="EZ27" s="0" t="n">
        <v>13.41</v>
      </c>
      <c r="FA27" s="0" t="n">
        <v>13.44587</v>
      </c>
      <c r="FB27" s="0" t="n">
        <v>13.48496</v>
      </c>
      <c r="FC27" s="0" t="n">
        <v>13.5272</v>
      </c>
      <c r="FD27" s="0" t="n">
        <v>13.57251</v>
      </c>
      <c r="FE27" s="0" t="n">
        <v>13.62081</v>
      </c>
      <c r="FF27" s="0" t="n">
        <v>13.67203</v>
      </c>
      <c r="FG27" s="0" t="n">
        <v>13.7261</v>
      </c>
      <c r="FH27" s="0" t="n">
        <v>13.78294</v>
      </c>
      <c r="FI27" s="0" t="n">
        <v>13.84248</v>
      </c>
      <c r="FJ27" s="0" t="n">
        <v>13.90464</v>
      </c>
      <c r="FK27" s="0" t="n">
        <v>13.96935</v>
      </c>
      <c r="FL27" s="0" t="n">
        <v>14.03653</v>
      </c>
      <c r="FM27" s="0" t="n">
        <v>14.10611</v>
      </c>
      <c r="FN27" s="0" t="n">
        <v>14.17801</v>
      </c>
      <c r="FO27" s="0" t="n">
        <v>14.25216</v>
      </c>
      <c r="FP27" s="0" t="n">
        <v>14.32848</v>
      </c>
      <c r="FQ27" s="0" t="n">
        <v>14.4069</v>
      </c>
      <c r="FR27" s="0" t="n">
        <v>14.48735</v>
      </c>
      <c r="FS27" s="0" t="n">
        <v>14.56975</v>
      </c>
      <c r="FT27" s="0" t="n">
        <v>14.65402</v>
      </c>
      <c r="FU27" s="0" t="n">
        <v>14.74009</v>
      </c>
      <c r="FV27" s="0" t="n">
        <v>14.82788</v>
      </c>
      <c r="FW27" s="0" t="n">
        <v>14.91733</v>
      </c>
      <c r="FX27" s="0" t="n">
        <v>15.00835</v>
      </c>
      <c r="FY27" s="0" t="n">
        <v>15.10087</v>
      </c>
      <c r="FZ27" s="0" t="n">
        <v>15.19482</v>
      </c>
      <c r="GA27" s="0" t="n">
        <v>15.29012</v>
      </c>
      <c r="GB27" s="0" t="n">
        <v>15.3867</v>
      </c>
      <c r="GC27" s="0" t="n">
        <v>15.48447</v>
      </c>
      <c r="GD27" s="0" t="n">
        <v>15.58338</v>
      </c>
      <c r="GE27" s="0" t="n">
        <v>15.68334</v>
      </c>
      <c r="GF27" s="0" t="n">
        <v>15.78428</v>
      </c>
      <c r="GG27" s="0" t="n">
        <v>15.88612</v>
      </c>
      <c r="GH27" s="0" t="n">
        <v>15.98879</v>
      </c>
      <c r="GI27" s="0" t="n">
        <v>16.09221</v>
      </c>
      <c r="GJ27" s="0" t="n">
        <v>16.19631</v>
      </c>
      <c r="GK27" s="0" t="n">
        <v>16.30101</v>
      </c>
      <c r="GL27" s="0" t="n">
        <v>16.40625</v>
      </c>
      <c r="GM27" s="0" t="n">
        <v>16.51194</v>
      </c>
    </row>
    <row r="28" customFormat="false" ht="13.2" hidden="false" customHeight="false" outlineLevel="0" collapsed="false">
      <c r="A28" s="0" t="s">
        <v>52</v>
      </c>
      <c r="B28" s="0" t="s">
        <v>53</v>
      </c>
      <c r="C28" s="0" t="n">
        <v>0.02178</v>
      </c>
      <c r="D28" s="0" t="n">
        <v>0.01194</v>
      </c>
      <c r="E28" s="0" t="n">
        <v>0.01</v>
      </c>
      <c r="F28" s="0" t="n">
        <v>0.127</v>
      </c>
      <c r="G28" s="0" t="n">
        <v>0.2442</v>
      </c>
      <c r="H28" s="0" t="n">
        <v>0.21393</v>
      </c>
      <c r="I28" s="0" t="n">
        <v>0.14687</v>
      </c>
      <c r="J28" s="0" t="n">
        <v>0.07978</v>
      </c>
      <c r="K28" s="0" t="n">
        <v>0.04945</v>
      </c>
      <c r="L28" s="0" t="n">
        <v>0.05058</v>
      </c>
      <c r="M28" s="0" t="n">
        <v>0.05296</v>
      </c>
      <c r="N28" s="0" t="n">
        <v>0.05593</v>
      </c>
      <c r="O28" s="0" t="n">
        <v>0.05881</v>
      </c>
      <c r="P28" s="0" t="n">
        <v>0.06178</v>
      </c>
      <c r="Q28" s="0" t="n">
        <v>0.06534</v>
      </c>
      <c r="R28" s="0" t="n">
        <v>0.06933</v>
      </c>
      <c r="S28" s="0" t="n">
        <v>0.07358</v>
      </c>
      <c r="T28" s="0" t="n">
        <v>0.07794</v>
      </c>
      <c r="U28" s="0" t="n">
        <v>0.08224</v>
      </c>
      <c r="V28" s="0" t="n">
        <v>0.08632</v>
      </c>
      <c r="W28" s="0" t="n">
        <v>0.09002</v>
      </c>
      <c r="X28" s="0" t="n">
        <v>0.09318</v>
      </c>
      <c r="Y28" s="0" t="n">
        <v>0.09564</v>
      </c>
      <c r="Z28" s="0" t="n">
        <v>0.09723</v>
      </c>
      <c r="AA28" s="0" t="n">
        <v>0.0978</v>
      </c>
      <c r="AB28" s="0" t="n">
        <v>0.0976</v>
      </c>
      <c r="AC28" s="0" t="n">
        <v>0.09701</v>
      </c>
      <c r="AD28" s="0" t="n">
        <v>0.09607</v>
      </c>
      <c r="AE28" s="0" t="n">
        <v>0.09482</v>
      </c>
      <c r="AF28" s="0" t="n">
        <v>0.09328</v>
      </c>
      <c r="AG28" s="0" t="n">
        <v>0.0915</v>
      </c>
      <c r="AH28" s="0" t="n">
        <v>0.08951</v>
      </c>
      <c r="AI28" s="0" t="n">
        <v>0.08734</v>
      </c>
      <c r="AJ28" s="0" t="n">
        <v>0.08503</v>
      </c>
      <c r="AK28" s="0" t="n">
        <v>0.08261</v>
      </c>
      <c r="AL28" s="0" t="n">
        <v>0.08012</v>
      </c>
      <c r="AM28" s="0" t="n">
        <v>0.07759</v>
      </c>
      <c r="AN28" s="0" t="n">
        <v>0.07505</v>
      </c>
      <c r="AO28" s="0" t="n">
        <v>0.07254</v>
      </c>
      <c r="AP28" s="0" t="n">
        <v>0.0701</v>
      </c>
      <c r="AQ28" s="0" t="n">
        <v>0.06776</v>
      </c>
      <c r="AR28" s="0" t="n">
        <v>0.06554</v>
      </c>
      <c r="AS28" s="0" t="n">
        <v>0.0635</v>
      </c>
      <c r="AT28" s="0" t="n">
        <v>0.06166</v>
      </c>
      <c r="AU28" s="0" t="n">
        <v>0.06006</v>
      </c>
      <c r="AV28" s="0" t="n">
        <v>0.05872</v>
      </c>
      <c r="AW28" s="0" t="n">
        <v>0.05769</v>
      </c>
      <c r="AX28" s="0" t="n">
        <v>0.05701</v>
      </c>
      <c r="AY28" s="0" t="n">
        <v>0.0567</v>
      </c>
      <c r="AZ28" s="0" t="n">
        <v>0.0566</v>
      </c>
      <c r="BA28" s="0" t="n">
        <v>0.05652</v>
      </c>
      <c r="BB28" s="0" t="n">
        <v>0.05648</v>
      </c>
      <c r="BC28" s="0" t="n">
        <v>0.05646</v>
      </c>
      <c r="BD28" s="0" t="n">
        <v>0.05646</v>
      </c>
      <c r="BE28" s="0" t="n">
        <v>0.05649</v>
      </c>
      <c r="BF28" s="0" t="n">
        <v>0.05654</v>
      </c>
      <c r="BG28" s="0" t="n">
        <v>0.0566</v>
      </c>
      <c r="BH28" s="0" t="n">
        <v>0.05669</v>
      </c>
      <c r="BI28" s="0" t="n">
        <v>0.0568</v>
      </c>
      <c r="BJ28" s="0" t="n">
        <v>0.05692</v>
      </c>
      <c r="BK28" s="0" t="n">
        <v>0.05706</v>
      </c>
      <c r="BL28" s="0" t="n">
        <v>0.05721</v>
      </c>
      <c r="BM28" s="0" t="n">
        <v>0.05738</v>
      </c>
      <c r="BN28" s="0" t="n">
        <v>0.05756</v>
      </c>
      <c r="BO28" s="0" t="n">
        <v>0.05775</v>
      </c>
      <c r="BP28" s="0" t="n">
        <v>0.05795</v>
      </c>
      <c r="BQ28" s="0" t="n">
        <v>0.05816</v>
      </c>
      <c r="BR28" s="0" t="n">
        <v>0.05838</v>
      </c>
      <c r="BS28" s="0" t="n">
        <v>0.0586</v>
      </c>
      <c r="BT28" s="0" t="n">
        <v>0.05883</v>
      </c>
      <c r="BU28" s="0" t="n">
        <v>0.05906</v>
      </c>
      <c r="BV28" s="0" t="n">
        <v>0.0593</v>
      </c>
      <c r="BW28" s="0" t="n">
        <v>0.05953</v>
      </c>
      <c r="BX28" s="0" t="n">
        <v>0.05977</v>
      </c>
      <c r="BY28" s="0" t="n">
        <v>0.06001</v>
      </c>
      <c r="BZ28" s="0" t="n">
        <v>0.06024</v>
      </c>
      <c r="CA28" s="0" t="n">
        <v>0.06048</v>
      </c>
      <c r="CB28" s="0" t="n">
        <v>0.0607</v>
      </c>
      <c r="CC28" s="0" t="n">
        <v>0.06093</v>
      </c>
      <c r="CD28" s="0" t="n">
        <v>0.06114</v>
      </c>
      <c r="CE28" s="0" t="n">
        <v>0.06135</v>
      </c>
      <c r="CF28" s="0" t="n">
        <v>0.06155</v>
      </c>
      <c r="CG28" s="0" t="n">
        <v>0.06174</v>
      </c>
      <c r="CH28" s="0" t="n">
        <v>0.06192</v>
      </c>
      <c r="CI28" s="0" t="n">
        <v>0.06209</v>
      </c>
      <c r="CJ28" s="0" t="n">
        <v>0.06224</v>
      </c>
      <c r="CK28" s="0" t="n">
        <v>0.06238</v>
      </c>
      <c r="CL28" s="0" t="n">
        <v>0.0625</v>
      </c>
      <c r="CM28" s="0" t="n">
        <v>0.06261</v>
      </c>
      <c r="CN28" s="0" t="n">
        <v>0.0627</v>
      </c>
      <c r="CO28" s="0" t="n">
        <v>0.06276</v>
      </c>
      <c r="CP28" s="0" t="n">
        <v>0.06281</v>
      </c>
      <c r="CQ28" s="0" t="n">
        <v>0.06284</v>
      </c>
      <c r="CR28" s="0" t="n">
        <v>0.06284</v>
      </c>
      <c r="CS28" s="0" t="n">
        <v>0.06282</v>
      </c>
      <c r="CT28" s="0" t="n">
        <v>0.06277</v>
      </c>
      <c r="CU28" s="0" t="n">
        <v>0.0627</v>
      </c>
      <c r="CV28" s="0" t="n">
        <v>0.06255</v>
      </c>
      <c r="CW28" s="0" t="n">
        <v>0.06228</v>
      </c>
      <c r="CX28" s="0" t="n">
        <v>0.0619</v>
      </c>
      <c r="CY28" s="0" t="n">
        <v>0.0614</v>
      </c>
      <c r="CZ28" s="0" t="n">
        <v>0.0608</v>
      </c>
      <c r="DA28" s="0" t="n">
        <v>0.0601</v>
      </c>
      <c r="DB28" s="0" t="n">
        <v>0.05931</v>
      </c>
      <c r="DC28" s="0" t="n">
        <v>0.05843</v>
      </c>
      <c r="DD28" s="0" t="n">
        <v>0.05746</v>
      </c>
      <c r="DE28" s="0" t="n">
        <v>0.05642</v>
      </c>
      <c r="DF28" s="0" t="n">
        <v>0.0553</v>
      </c>
      <c r="DG28" s="0" t="n">
        <v>0.05411</v>
      </c>
      <c r="DH28" s="0" t="n">
        <v>0.05287</v>
      </c>
      <c r="DI28" s="0" t="n">
        <v>0.05156</v>
      </c>
      <c r="DJ28" s="0" t="n">
        <v>0.05021</v>
      </c>
      <c r="DK28" s="0" t="n">
        <v>0.04881</v>
      </c>
      <c r="DL28" s="0" t="n">
        <v>0.04736</v>
      </c>
      <c r="DM28" s="0" t="n">
        <v>0.04588</v>
      </c>
      <c r="DN28" s="0" t="n">
        <v>0.04438</v>
      </c>
      <c r="DO28" s="0" t="n">
        <v>0.04284</v>
      </c>
      <c r="DP28" s="0" t="n">
        <v>0.04129</v>
      </c>
      <c r="DQ28" s="0" t="n">
        <v>0.03972</v>
      </c>
      <c r="DR28" s="0" t="n">
        <v>0.03815</v>
      </c>
      <c r="DS28" s="0" t="n">
        <v>0.03657</v>
      </c>
      <c r="DT28" s="0" t="n">
        <v>0.03499</v>
      </c>
      <c r="DU28" s="0" t="n">
        <v>0.03342</v>
      </c>
      <c r="DV28" s="0" t="n">
        <v>0.03186</v>
      </c>
      <c r="DW28" s="0" t="n">
        <v>0.03032</v>
      </c>
      <c r="DX28" s="0" t="n">
        <v>0.0288</v>
      </c>
      <c r="DY28" s="0" t="n">
        <v>0.02732</v>
      </c>
      <c r="DZ28" s="0" t="n">
        <v>0.02586</v>
      </c>
      <c r="EA28" s="0" t="n">
        <v>0.02444</v>
      </c>
      <c r="EB28" s="0" t="n">
        <v>0.02307</v>
      </c>
      <c r="EC28" s="0" t="n">
        <v>0.02175</v>
      </c>
      <c r="ED28" s="0" t="n">
        <v>0.02049</v>
      </c>
      <c r="EE28" s="0" t="n">
        <v>0.01928</v>
      </c>
      <c r="EF28" s="0" t="n">
        <v>0.01814</v>
      </c>
      <c r="EG28" s="0" t="n">
        <v>0.01707</v>
      </c>
      <c r="EH28" s="0" t="n">
        <v>0.01608</v>
      </c>
      <c r="EI28" s="0" t="n">
        <v>0.01517</v>
      </c>
      <c r="EJ28" s="0" t="n">
        <v>0.01434</v>
      </c>
      <c r="EK28" s="0" t="n">
        <v>0.01361</v>
      </c>
      <c r="EL28" s="0" t="n">
        <v>0.01298</v>
      </c>
      <c r="EM28" s="0" t="n">
        <v>0.01245</v>
      </c>
      <c r="EN28" s="0" t="n">
        <v>0.01203</v>
      </c>
      <c r="EO28" s="0" t="n">
        <v>0.01172</v>
      </c>
      <c r="EP28" s="0" t="n">
        <v>0.01153</v>
      </c>
      <c r="EQ28" s="0" t="n">
        <v>0.01147</v>
      </c>
      <c r="ER28" s="0" t="n">
        <v>0.01147</v>
      </c>
      <c r="ES28" s="0" t="n">
        <v>0.01147</v>
      </c>
      <c r="ET28" s="0" t="n">
        <v>0.01147</v>
      </c>
      <c r="EU28" s="0" t="n">
        <v>0.01148</v>
      </c>
      <c r="EV28" s="0" t="n">
        <v>0.01148</v>
      </c>
      <c r="EW28" s="0" t="n">
        <v>0.01149</v>
      </c>
      <c r="EX28" s="0" t="n">
        <v>0.0115</v>
      </c>
      <c r="EY28" s="0" t="n">
        <v>0.01151</v>
      </c>
      <c r="EZ28" s="0" t="n">
        <v>0.01152</v>
      </c>
      <c r="FA28" s="0" t="n">
        <v>0.01154</v>
      </c>
      <c r="FB28" s="0" t="n">
        <v>0.01156</v>
      </c>
      <c r="FC28" s="0" t="n">
        <v>0.01158</v>
      </c>
      <c r="FD28" s="0" t="n">
        <v>0.01161</v>
      </c>
      <c r="FE28" s="0" t="n">
        <v>0.01164</v>
      </c>
      <c r="FF28" s="0" t="n">
        <v>0.01167</v>
      </c>
      <c r="FG28" s="0" t="n">
        <v>0.01171</v>
      </c>
      <c r="FH28" s="0" t="n">
        <v>0.01175</v>
      </c>
      <c r="FI28" s="0" t="n">
        <v>0.0118</v>
      </c>
      <c r="FJ28" s="0" t="n">
        <v>0.01185</v>
      </c>
      <c r="FK28" s="0" t="n">
        <v>0.01191</v>
      </c>
      <c r="FL28" s="0" t="n">
        <v>0.01197</v>
      </c>
      <c r="FM28" s="0" t="n">
        <v>0.01204</v>
      </c>
      <c r="FN28" s="0" t="n">
        <v>0.01211</v>
      </c>
      <c r="FO28" s="0" t="n">
        <v>0.01219</v>
      </c>
      <c r="FP28" s="0" t="n">
        <v>0.01228</v>
      </c>
      <c r="FQ28" s="0" t="n">
        <v>0.01237</v>
      </c>
      <c r="FR28" s="0" t="n">
        <v>0.01247</v>
      </c>
      <c r="FS28" s="0" t="n">
        <v>0.01258</v>
      </c>
      <c r="FT28" s="0" t="n">
        <v>0.0127</v>
      </c>
      <c r="FU28" s="0" t="n">
        <v>0.01282</v>
      </c>
      <c r="FV28" s="0" t="n">
        <v>0.01295</v>
      </c>
      <c r="FW28" s="0" t="n">
        <v>0.01309</v>
      </c>
      <c r="FX28" s="0" t="n">
        <v>0.01324</v>
      </c>
      <c r="FY28" s="0" t="n">
        <v>0.01339</v>
      </c>
      <c r="FZ28" s="0" t="n">
        <v>0.01356</v>
      </c>
      <c r="GA28" s="0" t="n">
        <v>0.01373</v>
      </c>
      <c r="GB28" s="0" t="n">
        <v>0.01391</v>
      </c>
      <c r="GC28" s="0" t="n">
        <v>0.0141</v>
      </c>
      <c r="GD28" s="0" t="n">
        <v>0.01431</v>
      </c>
      <c r="GE28" s="0" t="n">
        <v>0.01452</v>
      </c>
      <c r="GF28" s="0" t="n">
        <v>0.01474</v>
      </c>
      <c r="GG28" s="0" t="n">
        <v>0.01497</v>
      </c>
      <c r="GH28" s="0" t="n">
        <v>0.01522</v>
      </c>
      <c r="GI28" s="0" t="n">
        <v>0.01547</v>
      </c>
      <c r="GJ28" s="0" t="n">
        <v>0.01574</v>
      </c>
      <c r="GK28" s="0" t="n">
        <v>0.01601</v>
      </c>
      <c r="GL28" s="0" t="n">
        <v>0.0163</v>
      </c>
      <c r="GM28" s="0" t="n">
        <v>0.0166</v>
      </c>
    </row>
    <row r="29" customFormat="false" ht="13.2" hidden="false" customHeight="false" outlineLevel="0" collapsed="false">
      <c r="A29" s="0" t="s">
        <v>54</v>
      </c>
      <c r="B29" s="0" t="s">
        <v>55</v>
      </c>
      <c r="C29" s="0" t="n">
        <v>7.52163</v>
      </c>
      <c r="D29" s="0" t="n">
        <v>9.99585</v>
      </c>
      <c r="E29" s="0" t="n">
        <v>10.88157</v>
      </c>
      <c r="F29" s="0" t="n">
        <v>9.56743</v>
      </c>
      <c r="G29" s="0" t="n">
        <v>8.2533</v>
      </c>
      <c r="H29" s="0" t="n">
        <v>8.71129</v>
      </c>
      <c r="I29" s="0" t="n">
        <v>9.71943</v>
      </c>
      <c r="J29" s="0" t="n">
        <v>10.72896</v>
      </c>
      <c r="K29" s="0" t="n">
        <v>11.1911</v>
      </c>
      <c r="L29" s="0" t="n">
        <v>11.05447</v>
      </c>
      <c r="M29" s="0" t="n">
        <v>10.74711</v>
      </c>
      <c r="N29" s="0" t="n">
        <v>10.43944</v>
      </c>
      <c r="O29" s="0" t="n">
        <v>10.30191</v>
      </c>
      <c r="P29" s="0" t="n">
        <v>10.35485</v>
      </c>
      <c r="Q29" s="0" t="n">
        <v>10.49384</v>
      </c>
      <c r="R29" s="0" t="n">
        <v>10.70212</v>
      </c>
      <c r="S29" s="0" t="n">
        <v>10.96294</v>
      </c>
      <c r="T29" s="0" t="n">
        <v>11.25955</v>
      </c>
      <c r="U29" s="0" t="n">
        <v>11.57519</v>
      </c>
      <c r="V29" s="0" t="n">
        <v>11.89311</v>
      </c>
      <c r="W29" s="0" t="n">
        <v>12.19655</v>
      </c>
      <c r="X29" s="0" t="n">
        <v>12.46876</v>
      </c>
      <c r="Y29" s="0" t="n">
        <v>12.69298</v>
      </c>
      <c r="Z29" s="0" t="n">
        <v>12.85247</v>
      </c>
      <c r="AA29" s="0" t="n">
        <v>12.93046</v>
      </c>
      <c r="AB29" s="0" t="n">
        <v>12.96893</v>
      </c>
      <c r="AC29" s="0" t="n">
        <v>13.02016</v>
      </c>
      <c r="AD29" s="0" t="n">
        <v>13.08284</v>
      </c>
      <c r="AE29" s="0" t="n">
        <v>13.15566</v>
      </c>
      <c r="AF29" s="0" t="n">
        <v>13.23732</v>
      </c>
      <c r="AG29" s="0" t="n">
        <v>13.32651</v>
      </c>
      <c r="AH29" s="0" t="n">
        <v>13.42191</v>
      </c>
      <c r="AI29" s="0" t="n">
        <v>13.52223</v>
      </c>
      <c r="AJ29" s="0" t="n">
        <v>13.62615</v>
      </c>
      <c r="AK29" s="0" t="n">
        <v>13.73236</v>
      </c>
      <c r="AL29" s="0" t="n">
        <v>13.83957</v>
      </c>
      <c r="AM29" s="0" t="n">
        <v>13.94645</v>
      </c>
      <c r="AN29" s="0" t="n">
        <v>14.05171</v>
      </c>
      <c r="AO29" s="0" t="n">
        <v>14.15403</v>
      </c>
      <c r="AP29" s="0" t="n">
        <v>14.25211</v>
      </c>
      <c r="AQ29" s="0" t="n">
        <v>14.34464</v>
      </c>
      <c r="AR29" s="0" t="n">
        <v>14.43032</v>
      </c>
      <c r="AS29" s="0" t="n">
        <v>14.50783</v>
      </c>
      <c r="AT29" s="0" t="n">
        <v>14.57586</v>
      </c>
      <c r="AU29" s="0" t="n">
        <v>14.63311</v>
      </c>
      <c r="AV29" s="0" t="n">
        <v>14.67828</v>
      </c>
      <c r="AW29" s="0" t="n">
        <v>14.71005</v>
      </c>
      <c r="AX29" s="0" t="n">
        <v>14.72711</v>
      </c>
      <c r="AY29" s="0" t="n">
        <v>14.72816</v>
      </c>
      <c r="AZ29" s="0" t="n">
        <v>14.71918</v>
      </c>
      <c r="BA29" s="0" t="n">
        <v>14.70708</v>
      </c>
      <c r="BB29" s="0" t="n">
        <v>14.69202</v>
      </c>
      <c r="BC29" s="0" t="n">
        <v>14.67413</v>
      </c>
      <c r="BD29" s="0" t="n">
        <v>14.65354</v>
      </c>
      <c r="BE29" s="0" t="n">
        <v>14.63039</v>
      </c>
      <c r="BF29" s="0" t="n">
        <v>14.60482</v>
      </c>
      <c r="BG29" s="0" t="n">
        <v>14.57697</v>
      </c>
      <c r="BH29" s="0" t="n">
        <v>14.54696</v>
      </c>
      <c r="BI29" s="0" t="n">
        <v>14.51495</v>
      </c>
      <c r="BJ29" s="0" t="n">
        <v>14.48106</v>
      </c>
      <c r="BK29" s="0" t="n">
        <v>14.44543</v>
      </c>
      <c r="BL29" s="0" t="n">
        <v>14.4082</v>
      </c>
      <c r="BM29" s="0" t="n">
        <v>14.36951</v>
      </c>
      <c r="BN29" s="0" t="n">
        <v>14.32949</v>
      </c>
      <c r="BO29" s="0" t="n">
        <v>14.28828</v>
      </c>
      <c r="BP29" s="0" t="n">
        <v>14.24601</v>
      </c>
      <c r="BQ29" s="0" t="n">
        <v>14.20283</v>
      </c>
      <c r="BR29" s="0" t="n">
        <v>14.15887</v>
      </c>
      <c r="BS29" s="0" t="n">
        <v>14.11426</v>
      </c>
      <c r="BT29" s="0" t="n">
        <v>14.06915</v>
      </c>
      <c r="BU29" s="0" t="n">
        <v>14.02366</v>
      </c>
      <c r="BV29" s="0" t="n">
        <v>13.97795</v>
      </c>
      <c r="BW29" s="0" t="n">
        <v>13.93213</v>
      </c>
      <c r="BX29" s="0" t="n">
        <v>13.88636</v>
      </c>
      <c r="BY29" s="0" t="n">
        <v>13.84076</v>
      </c>
      <c r="BZ29" s="0" t="n">
        <v>13.79548</v>
      </c>
      <c r="CA29" s="0" t="n">
        <v>13.75065</v>
      </c>
      <c r="CB29" s="0" t="n">
        <v>13.7064</v>
      </c>
      <c r="CC29" s="0" t="n">
        <v>13.66288</v>
      </c>
      <c r="CD29" s="0" t="n">
        <v>13.62022</v>
      </c>
      <c r="CE29" s="0" t="n">
        <v>13.57855</v>
      </c>
      <c r="CF29" s="0" t="n">
        <v>13.53803</v>
      </c>
      <c r="CG29" s="0" t="n">
        <v>13.49877</v>
      </c>
      <c r="CH29" s="0" t="n">
        <v>13.46092</v>
      </c>
      <c r="CI29" s="0" t="n">
        <v>13.42461</v>
      </c>
      <c r="CJ29" s="0" t="n">
        <v>13.38999</v>
      </c>
      <c r="CK29" s="0" t="n">
        <v>13.35718</v>
      </c>
      <c r="CL29" s="0" t="n">
        <v>13.32633</v>
      </c>
      <c r="CM29" s="0" t="n">
        <v>13.29758</v>
      </c>
      <c r="CN29" s="0" t="n">
        <v>13.27105</v>
      </c>
      <c r="CO29" s="0" t="n">
        <v>13.24688</v>
      </c>
      <c r="CP29" s="0" t="n">
        <v>13.22522</v>
      </c>
      <c r="CQ29" s="0" t="n">
        <v>13.20619</v>
      </c>
      <c r="CR29" s="0" t="n">
        <v>13.18995</v>
      </c>
      <c r="CS29" s="0" t="n">
        <v>13.17661</v>
      </c>
      <c r="CT29" s="0" t="n">
        <v>13.16632</v>
      </c>
      <c r="CU29" s="0" t="n">
        <v>13.15922</v>
      </c>
      <c r="CV29" s="0" t="n">
        <v>13.15564</v>
      </c>
      <c r="CW29" s="0" t="n">
        <v>13.15572</v>
      </c>
      <c r="CX29" s="0" t="n">
        <v>13.15931</v>
      </c>
      <c r="CY29" s="0" t="n">
        <v>13.16624</v>
      </c>
      <c r="CZ29" s="0" t="n">
        <v>13.17638</v>
      </c>
      <c r="DA29" s="0" t="n">
        <v>13.18955</v>
      </c>
      <c r="DB29" s="0" t="n">
        <v>13.20562</v>
      </c>
      <c r="DC29" s="0" t="n">
        <v>13.22441</v>
      </c>
      <c r="DD29" s="0" t="n">
        <v>13.24579</v>
      </c>
      <c r="DE29" s="0" t="n">
        <v>13.2696</v>
      </c>
      <c r="DF29" s="0" t="n">
        <v>13.29568</v>
      </c>
      <c r="DG29" s="0" t="n">
        <v>13.32387</v>
      </c>
      <c r="DH29" s="0" t="n">
        <v>13.35403</v>
      </c>
      <c r="DI29" s="0" t="n">
        <v>13.386</v>
      </c>
      <c r="DJ29" s="0" t="n">
        <v>13.41963</v>
      </c>
      <c r="DK29" s="0" t="n">
        <v>13.45475</v>
      </c>
      <c r="DL29" s="0" t="n">
        <v>13.49123</v>
      </c>
      <c r="DM29" s="0" t="n">
        <v>13.52889</v>
      </c>
      <c r="DN29" s="0" t="n">
        <v>13.5676</v>
      </c>
      <c r="DO29" s="0" t="n">
        <v>13.60718</v>
      </c>
      <c r="DP29" s="0" t="n">
        <v>13.6475</v>
      </c>
      <c r="DQ29" s="0" t="n">
        <v>13.6884</v>
      </c>
      <c r="DR29" s="0" t="n">
        <v>13.72972</v>
      </c>
      <c r="DS29" s="0" t="n">
        <v>13.7713</v>
      </c>
      <c r="DT29" s="0" t="n">
        <v>13.813</v>
      </c>
      <c r="DU29" s="0" t="n">
        <v>13.85466</v>
      </c>
      <c r="DV29" s="0" t="n">
        <v>13.89613</v>
      </c>
      <c r="DW29" s="0" t="n">
        <v>13.93725</v>
      </c>
      <c r="DX29" s="0" t="n">
        <v>13.97786</v>
      </c>
      <c r="DY29" s="0" t="n">
        <v>14.01782</v>
      </c>
      <c r="DZ29" s="0" t="n">
        <v>14.05696</v>
      </c>
      <c r="EA29" s="0" t="n">
        <v>14.09514</v>
      </c>
      <c r="EB29" s="0" t="n">
        <v>14.1322</v>
      </c>
      <c r="EC29" s="0" t="n">
        <v>14.16799</v>
      </c>
      <c r="ED29" s="0" t="n">
        <v>14.20235</v>
      </c>
      <c r="EE29" s="0" t="n">
        <v>14.23512</v>
      </c>
      <c r="EF29" s="0" t="n">
        <v>14.26616</v>
      </c>
      <c r="EG29" s="0" t="n">
        <v>14.29531</v>
      </c>
      <c r="EH29" s="0" t="n">
        <v>14.32242</v>
      </c>
      <c r="EI29" s="0" t="n">
        <v>14.34733</v>
      </c>
      <c r="EJ29" s="0" t="n">
        <v>14.36988</v>
      </c>
      <c r="EK29" s="0" t="n">
        <v>14.38993</v>
      </c>
      <c r="EL29" s="0" t="n">
        <v>14.40731</v>
      </c>
      <c r="EM29" s="0" t="n">
        <v>14.42188</v>
      </c>
      <c r="EN29" s="0" t="n">
        <v>14.43348</v>
      </c>
      <c r="EO29" s="0" t="n">
        <v>14.44196</v>
      </c>
      <c r="EP29" s="0" t="n">
        <v>14.44716</v>
      </c>
      <c r="EQ29" s="0" t="n">
        <v>14.44893</v>
      </c>
      <c r="ER29" s="0" t="n">
        <v>14.44964</v>
      </c>
      <c r="ES29" s="0" t="n">
        <v>14.45176</v>
      </c>
      <c r="ET29" s="0" t="n">
        <v>14.45525</v>
      </c>
      <c r="EU29" s="0" t="n">
        <v>14.46009</v>
      </c>
      <c r="EV29" s="0" t="n">
        <v>14.46626</v>
      </c>
      <c r="EW29" s="0" t="n">
        <v>14.47371</v>
      </c>
      <c r="EX29" s="0" t="n">
        <v>14.48244</v>
      </c>
      <c r="EY29" s="0" t="n">
        <v>14.4924</v>
      </c>
      <c r="EZ29" s="0" t="n">
        <v>14.50357</v>
      </c>
      <c r="FA29" s="0" t="n">
        <v>14.51593</v>
      </c>
      <c r="FB29" s="0" t="n">
        <v>14.52944</v>
      </c>
      <c r="FC29" s="0" t="n">
        <v>14.54408</v>
      </c>
      <c r="FD29" s="0" t="n">
        <v>14.55982</v>
      </c>
      <c r="FE29" s="0" t="n">
        <v>14.57663</v>
      </c>
      <c r="FF29" s="0" t="n">
        <v>14.59449</v>
      </c>
      <c r="FG29" s="0" t="n">
        <v>14.61336</v>
      </c>
      <c r="FH29" s="0" t="n">
        <v>14.63322</v>
      </c>
      <c r="FI29" s="0" t="n">
        <v>14.65405</v>
      </c>
      <c r="FJ29" s="0" t="n">
        <v>14.6758</v>
      </c>
      <c r="FK29" s="0" t="n">
        <v>14.69846</v>
      </c>
      <c r="FL29" s="0" t="n">
        <v>14.72201</v>
      </c>
      <c r="FM29" s="0" t="n">
        <v>14.7464</v>
      </c>
      <c r="FN29" s="0" t="n">
        <v>14.77161</v>
      </c>
      <c r="FO29" s="0" t="n">
        <v>14.79762</v>
      </c>
      <c r="FP29" s="0" t="n">
        <v>14.8244</v>
      </c>
      <c r="FQ29" s="0" t="n">
        <v>14.85191</v>
      </c>
      <c r="FR29" s="0" t="n">
        <v>14.88014</v>
      </c>
      <c r="FS29" s="0" t="n">
        <v>14.90905</v>
      </c>
      <c r="FT29" s="0" t="n">
        <v>14.93862</v>
      </c>
      <c r="FU29" s="0" t="n">
        <v>14.96882</v>
      </c>
      <c r="FV29" s="0" t="n">
        <v>14.99962</v>
      </c>
      <c r="FW29" s="0" t="n">
        <v>15.03099</v>
      </c>
      <c r="FX29" s="0" t="n">
        <v>15.06291</v>
      </c>
      <c r="FY29" s="0" t="n">
        <v>15.09534</v>
      </c>
      <c r="FZ29" s="0" t="n">
        <v>15.12827</v>
      </c>
      <c r="GA29" s="0" t="n">
        <v>15.16165</v>
      </c>
      <c r="GB29" s="0" t="n">
        <v>15.19548</v>
      </c>
      <c r="GC29" s="0" t="n">
        <v>15.22971</v>
      </c>
      <c r="GD29" s="0" t="n">
        <v>15.26432</v>
      </c>
      <c r="GE29" s="0" t="n">
        <v>15.29928</v>
      </c>
      <c r="GF29" s="0" t="n">
        <v>15.33456</v>
      </c>
      <c r="GG29" s="0" t="n">
        <v>15.37014</v>
      </c>
      <c r="GH29" s="0" t="n">
        <v>15.40599</v>
      </c>
      <c r="GI29" s="0" t="n">
        <v>15.44208</v>
      </c>
      <c r="GJ29" s="0" t="n">
        <v>15.47839</v>
      </c>
      <c r="GK29" s="0" t="n">
        <v>15.51488</v>
      </c>
      <c r="GL29" s="0" t="n">
        <v>15.55152</v>
      </c>
      <c r="GM29" s="0" t="n">
        <v>15.5883</v>
      </c>
    </row>
    <row r="30" customFormat="false" ht="13.2" hidden="false" customHeight="false" outlineLevel="0" collapsed="false">
      <c r="A30" s="0" t="s">
        <v>56</v>
      </c>
      <c r="B30" s="0" t="s">
        <v>57</v>
      </c>
      <c r="C30" s="0" t="n">
        <v>0.28007</v>
      </c>
      <c r="D30" s="0" t="n">
        <v>0.2598</v>
      </c>
      <c r="E30" s="0" t="n">
        <v>0.2506</v>
      </c>
      <c r="F30" s="0" t="n">
        <v>0.26719</v>
      </c>
      <c r="G30" s="0" t="n">
        <v>0.29263</v>
      </c>
      <c r="H30" s="0" t="n">
        <v>0.30902</v>
      </c>
      <c r="I30" s="0" t="n">
        <v>0.32966</v>
      </c>
      <c r="J30" s="0" t="n">
        <v>0.34801</v>
      </c>
      <c r="K30" s="0" t="n">
        <v>0.35755</v>
      </c>
      <c r="L30" s="0" t="n">
        <v>0.35977</v>
      </c>
      <c r="M30" s="0" t="n">
        <v>0.36109</v>
      </c>
      <c r="N30" s="0" t="n">
        <v>0.36238</v>
      </c>
      <c r="O30" s="0" t="n">
        <v>0.3645</v>
      </c>
      <c r="P30" s="0" t="n">
        <v>0.37115</v>
      </c>
      <c r="Q30" s="0" t="n">
        <v>0.38473</v>
      </c>
      <c r="R30" s="0" t="n">
        <v>0.40416</v>
      </c>
      <c r="S30" s="0" t="n">
        <v>0.42835</v>
      </c>
      <c r="T30" s="0" t="n">
        <v>0.45622</v>
      </c>
      <c r="U30" s="0" t="n">
        <v>0.48668</v>
      </c>
      <c r="V30" s="0" t="n">
        <v>0.51866</v>
      </c>
      <c r="W30" s="0" t="n">
        <v>0.55107</v>
      </c>
      <c r="X30" s="0" t="n">
        <v>0.58282</v>
      </c>
      <c r="Y30" s="0" t="n">
        <v>0.61283</v>
      </c>
      <c r="Z30" s="0" t="n">
        <v>0.64002</v>
      </c>
      <c r="AA30" s="0" t="n">
        <v>0.6633</v>
      </c>
      <c r="AB30" s="0" t="n">
        <v>0.68404</v>
      </c>
      <c r="AC30" s="0" t="n">
        <v>0.70437</v>
      </c>
      <c r="AD30" s="0" t="n">
        <v>0.72432</v>
      </c>
      <c r="AE30" s="0" t="n">
        <v>0.74392</v>
      </c>
      <c r="AF30" s="0" t="n">
        <v>0.76321</v>
      </c>
      <c r="AG30" s="0" t="n">
        <v>0.78223</v>
      </c>
      <c r="AH30" s="0" t="n">
        <v>0.80099</v>
      </c>
      <c r="AI30" s="0" t="n">
        <v>0.81956</v>
      </c>
      <c r="AJ30" s="0" t="n">
        <v>0.83794</v>
      </c>
      <c r="AK30" s="0" t="n">
        <v>0.85619</v>
      </c>
      <c r="AL30" s="0" t="n">
        <v>0.87433</v>
      </c>
      <c r="AM30" s="0" t="n">
        <v>0.8924</v>
      </c>
      <c r="AN30" s="0" t="n">
        <v>0.91044</v>
      </c>
      <c r="AO30" s="0" t="n">
        <v>0.92848</v>
      </c>
      <c r="AP30" s="0" t="n">
        <v>0.94655</v>
      </c>
      <c r="AQ30" s="0" t="n">
        <v>0.96468</v>
      </c>
      <c r="AR30" s="0" t="n">
        <v>0.98292</v>
      </c>
      <c r="AS30" s="0" t="n">
        <v>1.0013</v>
      </c>
      <c r="AT30" s="0" t="n">
        <v>1.01985</v>
      </c>
      <c r="AU30" s="0" t="n">
        <v>1.03861</v>
      </c>
      <c r="AV30" s="0" t="n">
        <v>1.0576</v>
      </c>
      <c r="AW30" s="0" t="n">
        <v>1.07688</v>
      </c>
      <c r="AX30" s="0" t="n">
        <v>1.09646</v>
      </c>
      <c r="AY30" s="0" t="n">
        <v>1.11639</v>
      </c>
      <c r="AZ30" s="0" t="n">
        <v>1.13699</v>
      </c>
      <c r="BA30" s="0" t="n">
        <v>1.15853</v>
      </c>
      <c r="BB30" s="0" t="n">
        <v>1.18095</v>
      </c>
      <c r="BC30" s="0" t="n">
        <v>1.20421</v>
      </c>
      <c r="BD30" s="0" t="n">
        <v>1.22826</v>
      </c>
      <c r="BE30" s="0" t="n">
        <v>1.25304</v>
      </c>
      <c r="BF30" s="0" t="n">
        <v>1.2785</v>
      </c>
      <c r="BG30" s="0" t="n">
        <v>1.30459</v>
      </c>
      <c r="BH30" s="0" t="n">
        <v>1.33126</v>
      </c>
      <c r="BI30" s="0" t="n">
        <v>1.35846</v>
      </c>
      <c r="BJ30" s="0" t="n">
        <v>1.38614</v>
      </c>
      <c r="BK30" s="0" t="n">
        <v>1.41425</v>
      </c>
      <c r="BL30" s="0" t="n">
        <v>1.44272</v>
      </c>
      <c r="BM30" s="0" t="n">
        <v>1.47153</v>
      </c>
      <c r="BN30" s="0" t="n">
        <v>1.5006</v>
      </c>
      <c r="BO30" s="0" t="n">
        <v>1.52989</v>
      </c>
      <c r="BP30" s="0" t="n">
        <v>1.55936</v>
      </c>
      <c r="BQ30" s="0" t="n">
        <v>1.58894</v>
      </c>
      <c r="BR30" s="0" t="n">
        <v>1.61859</v>
      </c>
      <c r="BS30" s="0" t="n">
        <v>1.64826</v>
      </c>
      <c r="BT30" s="0" t="n">
        <v>1.67789</v>
      </c>
      <c r="BU30" s="0" t="n">
        <v>1.70743</v>
      </c>
      <c r="BV30" s="0" t="n">
        <v>1.73683</v>
      </c>
      <c r="BW30" s="0" t="n">
        <v>1.76605</v>
      </c>
      <c r="BX30" s="0" t="n">
        <v>1.79502</v>
      </c>
      <c r="BY30" s="0" t="n">
        <v>1.82371</v>
      </c>
      <c r="BZ30" s="0" t="n">
        <v>1.85205</v>
      </c>
      <c r="CA30" s="0" t="n">
        <v>1.87999</v>
      </c>
      <c r="CB30" s="0" t="n">
        <v>1.90749</v>
      </c>
      <c r="CC30" s="0" t="n">
        <v>1.93449</v>
      </c>
      <c r="CD30" s="0" t="n">
        <v>1.96095</v>
      </c>
      <c r="CE30" s="0" t="n">
        <v>1.9868</v>
      </c>
      <c r="CF30" s="0" t="n">
        <v>2.012</v>
      </c>
      <c r="CG30" s="0" t="n">
        <v>2.0365</v>
      </c>
      <c r="CH30" s="0" t="n">
        <v>2.06025</v>
      </c>
      <c r="CI30" s="0" t="n">
        <v>2.08319</v>
      </c>
      <c r="CJ30" s="0" t="n">
        <v>2.10528</v>
      </c>
      <c r="CK30" s="0" t="n">
        <v>2.12646</v>
      </c>
      <c r="CL30" s="0" t="n">
        <v>2.14668</v>
      </c>
      <c r="CM30" s="0" t="n">
        <v>2.16589</v>
      </c>
      <c r="CN30" s="0" t="n">
        <v>2.18404</v>
      </c>
      <c r="CO30" s="0" t="n">
        <v>2.20108</v>
      </c>
      <c r="CP30" s="0" t="n">
        <v>2.21696</v>
      </c>
      <c r="CQ30" s="0" t="n">
        <v>2.23162</v>
      </c>
      <c r="CR30" s="0" t="n">
        <v>2.24501</v>
      </c>
      <c r="CS30" s="0" t="n">
        <v>2.25708</v>
      </c>
      <c r="CT30" s="0" t="n">
        <v>2.26779</v>
      </c>
      <c r="CU30" s="0" t="n">
        <v>2.27708</v>
      </c>
      <c r="CV30" s="0" t="n">
        <v>2.28559</v>
      </c>
      <c r="CW30" s="0" t="n">
        <v>2.29402</v>
      </c>
      <c r="CX30" s="0" t="n">
        <v>2.30236</v>
      </c>
      <c r="CY30" s="0" t="n">
        <v>2.31062</v>
      </c>
      <c r="CZ30" s="0" t="n">
        <v>2.3188</v>
      </c>
      <c r="DA30" s="0" t="n">
        <v>2.32691</v>
      </c>
      <c r="DB30" s="0" t="n">
        <v>2.33495</v>
      </c>
      <c r="DC30" s="0" t="n">
        <v>2.34292</v>
      </c>
      <c r="DD30" s="0" t="n">
        <v>2.35083</v>
      </c>
      <c r="DE30" s="0" t="n">
        <v>2.35868</v>
      </c>
      <c r="DF30" s="0" t="n">
        <v>2.36647</v>
      </c>
      <c r="DG30" s="0" t="n">
        <v>2.37421</v>
      </c>
      <c r="DH30" s="0" t="n">
        <v>2.3819</v>
      </c>
      <c r="DI30" s="0" t="n">
        <v>2.38954</v>
      </c>
      <c r="DJ30" s="0" t="n">
        <v>2.39714</v>
      </c>
      <c r="DK30" s="0" t="n">
        <v>2.4047</v>
      </c>
      <c r="DL30" s="0" t="n">
        <v>2.41223</v>
      </c>
      <c r="DM30" s="0" t="n">
        <v>2.41972</v>
      </c>
      <c r="DN30" s="0" t="n">
        <v>2.42719</v>
      </c>
      <c r="DO30" s="0" t="n">
        <v>2.43463</v>
      </c>
      <c r="DP30" s="0" t="n">
        <v>2.44205</v>
      </c>
      <c r="DQ30" s="0" t="n">
        <v>2.44945</v>
      </c>
      <c r="DR30" s="0" t="n">
        <v>2.45684</v>
      </c>
      <c r="DS30" s="0" t="n">
        <v>2.46422</v>
      </c>
      <c r="DT30" s="0" t="n">
        <v>2.47159</v>
      </c>
      <c r="DU30" s="0" t="n">
        <v>2.47896</v>
      </c>
      <c r="DV30" s="0" t="n">
        <v>2.48633</v>
      </c>
      <c r="DW30" s="0" t="n">
        <v>2.4937</v>
      </c>
      <c r="DX30" s="0" t="n">
        <v>2.50108</v>
      </c>
      <c r="DY30" s="0" t="n">
        <v>2.50847</v>
      </c>
      <c r="DZ30" s="0" t="n">
        <v>2.51587</v>
      </c>
      <c r="EA30" s="0" t="n">
        <v>2.5233</v>
      </c>
      <c r="EB30" s="0" t="n">
        <v>2.53074</v>
      </c>
      <c r="EC30" s="0" t="n">
        <v>2.53821</v>
      </c>
      <c r="ED30" s="0" t="n">
        <v>2.5457</v>
      </c>
      <c r="EE30" s="0" t="n">
        <v>2.55323</v>
      </c>
      <c r="EF30" s="0" t="n">
        <v>2.56079</v>
      </c>
      <c r="EG30" s="0" t="n">
        <v>2.56839</v>
      </c>
      <c r="EH30" s="0" t="n">
        <v>2.57604</v>
      </c>
      <c r="EI30" s="0" t="n">
        <v>2.58373</v>
      </c>
      <c r="EJ30" s="0" t="n">
        <v>2.59147</v>
      </c>
      <c r="EK30" s="0" t="n">
        <v>2.59926</v>
      </c>
      <c r="EL30" s="0" t="n">
        <v>2.60711</v>
      </c>
      <c r="EM30" s="0" t="n">
        <v>2.61502</v>
      </c>
      <c r="EN30" s="0" t="n">
        <v>2.62299</v>
      </c>
      <c r="EO30" s="0" t="n">
        <v>2.63104</v>
      </c>
      <c r="EP30" s="0" t="n">
        <v>2.63915</v>
      </c>
      <c r="EQ30" s="0" t="n">
        <v>2.64733</v>
      </c>
      <c r="ER30" s="0" t="n">
        <v>2.65619</v>
      </c>
      <c r="ES30" s="0" t="n">
        <v>2.66629</v>
      </c>
      <c r="ET30" s="0" t="n">
        <v>2.67761</v>
      </c>
      <c r="EU30" s="0" t="n">
        <v>2.69013</v>
      </c>
      <c r="EV30" s="0" t="n">
        <v>2.70382</v>
      </c>
      <c r="EW30" s="0" t="n">
        <v>2.71865</v>
      </c>
      <c r="EX30" s="0" t="n">
        <v>2.73459</v>
      </c>
      <c r="EY30" s="0" t="n">
        <v>2.75163</v>
      </c>
      <c r="EZ30" s="0" t="n">
        <v>2.76974</v>
      </c>
      <c r="FA30" s="0" t="n">
        <v>2.78888</v>
      </c>
      <c r="FB30" s="0" t="n">
        <v>2.80903</v>
      </c>
      <c r="FC30" s="0" t="n">
        <v>2.83017</v>
      </c>
      <c r="FD30" s="0" t="n">
        <v>2.85227</v>
      </c>
      <c r="FE30" s="0" t="n">
        <v>2.87531</v>
      </c>
      <c r="FF30" s="0" t="n">
        <v>2.89926</v>
      </c>
      <c r="FG30" s="0" t="n">
        <v>2.92409</v>
      </c>
      <c r="FH30" s="0" t="n">
        <v>2.94977</v>
      </c>
      <c r="FI30" s="0" t="n">
        <v>2.97629</v>
      </c>
      <c r="FJ30" s="0" t="n">
        <v>3.00361</v>
      </c>
      <c r="FK30" s="0" t="n">
        <v>3.03172</v>
      </c>
      <c r="FL30" s="0" t="n">
        <v>3.06057</v>
      </c>
      <c r="FM30" s="0" t="n">
        <v>3.09015</v>
      </c>
      <c r="FN30" s="0" t="n">
        <v>3.12044</v>
      </c>
      <c r="FO30" s="0" t="n">
        <v>3.1514</v>
      </c>
      <c r="FP30" s="0" t="n">
        <v>3.183</v>
      </c>
      <c r="FQ30" s="0" t="n">
        <v>3.21523</v>
      </c>
      <c r="FR30" s="0" t="n">
        <v>3.24806</v>
      </c>
      <c r="FS30" s="0" t="n">
        <v>3.28146</v>
      </c>
      <c r="FT30" s="0" t="n">
        <v>3.31541</v>
      </c>
      <c r="FU30" s="0" t="n">
        <v>3.34987</v>
      </c>
      <c r="FV30" s="0" t="n">
        <v>3.38483</v>
      </c>
      <c r="FW30" s="0" t="n">
        <v>3.42025</v>
      </c>
      <c r="FX30" s="0" t="n">
        <v>3.45612</v>
      </c>
      <c r="FY30" s="0" t="n">
        <v>3.4924</v>
      </c>
      <c r="FZ30" s="0" t="n">
        <v>3.52907</v>
      </c>
      <c r="GA30" s="0" t="n">
        <v>3.56611</v>
      </c>
      <c r="GB30" s="0" t="n">
        <v>3.60348</v>
      </c>
      <c r="GC30" s="0" t="n">
        <v>3.64116</v>
      </c>
      <c r="GD30" s="0" t="n">
        <v>3.67913</v>
      </c>
      <c r="GE30" s="0" t="n">
        <v>3.71736</v>
      </c>
      <c r="GF30" s="0" t="n">
        <v>3.75582</v>
      </c>
      <c r="GG30" s="0" t="n">
        <v>3.79449</v>
      </c>
      <c r="GH30" s="0" t="n">
        <v>3.83334</v>
      </c>
      <c r="GI30" s="0" t="n">
        <v>3.87235</v>
      </c>
      <c r="GJ30" s="0" t="n">
        <v>3.91148</v>
      </c>
      <c r="GK30" s="0" t="n">
        <v>3.95072</v>
      </c>
      <c r="GL30" s="0" t="n">
        <v>3.99004</v>
      </c>
      <c r="GM30" s="0" t="n">
        <v>4.02941</v>
      </c>
    </row>
    <row r="31" customFormat="false" ht="13.2" hidden="false" customHeight="false" outlineLevel="0" collapsed="false">
      <c r="A31" s="0" t="s">
        <v>58</v>
      </c>
      <c r="B31" s="0" t="s">
        <v>59</v>
      </c>
      <c r="C31" s="0" t="n">
        <v>3.01515</v>
      </c>
      <c r="D31" s="0" t="n">
        <v>3.14789</v>
      </c>
      <c r="E31" s="0" t="n">
        <v>3.218</v>
      </c>
      <c r="F31" s="0" t="n">
        <v>3.26335</v>
      </c>
      <c r="G31" s="0" t="n">
        <v>3.34622</v>
      </c>
      <c r="H31" s="0" t="n">
        <v>3.56868</v>
      </c>
      <c r="I31" s="0" t="n">
        <v>3.93015</v>
      </c>
      <c r="J31" s="0" t="n">
        <v>4.284</v>
      </c>
      <c r="K31" s="0" t="n">
        <v>4.4836</v>
      </c>
      <c r="L31" s="0" t="n">
        <v>4.52457</v>
      </c>
      <c r="M31" s="0" t="n">
        <v>4.51902</v>
      </c>
      <c r="N31" s="0" t="n">
        <v>4.49507</v>
      </c>
      <c r="O31" s="0" t="n">
        <v>4.48083</v>
      </c>
      <c r="P31" s="0" t="n">
        <v>4.48002</v>
      </c>
      <c r="Q31" s="0" t="n">
        <v>4.47784</v>
      </c>
      <c r="R31" s="0" t="n">
        <v>4.47464</v>
      </c>
      <c r="S31" s="0" t="n">
        <v>4.4708</v>
      </c>
      <c r="T31" s="0" t="n">
        <v>4.46667</v>
      </c>
      <c r="U31" s="0" t="n">
        <v>4.46262</v>
      </c>
      <c r="V31" s="0" t="n">
        <v>4.45902</v>
      </c>
      <c r="W31" s="0" t="n">
        <v>4.45623</v>
      </c>
      <c r="X31" s="0" t="n">
        <v>4.45461</v>
      </c>
      <c r="Y31" s="0" t="n">
        <v>4.45452</v>
      </c>
      <c r="Z31" s="0" t="n">
        <v>4.45634</v>
      </c>
      <c r="AA31" s="0" t="n">
        <v>4.46043</v>
      </c>
      <c r="AB31" s="0" t="n">
        <v>4.46946</v>
      </c>
      <c r="AC31" s="0" t="n">
        <v>4.48548</v>
      </c>
      <c r="AD31" s="0" t="n">
        <v>4.50782</v>
      </c>
      <c r="AE31" s="0" t="n">
        <v>4.53587</v>
      </c>
      <c r="AF31" s="0" t="n">
        <v>4.56899</v>
      </c>
      <c r="AG31" s="0" t="n">
        <v>4.60653</v>
      </c>
      <c r="AH31" s="0" t="n">
        <v>4.64787</v>
      </c>
      <c r="AI31" s="0" t="n">
        <v>4.69237</v>
      </c>
      <c r="AJ31" s="0" t="n">
        <v>4.7394</v>
      </c>
      <c r="AK31" s="0" t="n">
        <v>4.7883</v>
      </c>
      <c r="AL31" s="0" t="n">
        <v>4.83846</v>
      </c>
      <c r="AM31" s="0" t="n">
        <v>4.88924</v>
      </c>
      <c r="AN31" s="0" t="n">
        <v>4.94</v>
      </c>
      <c r="AO31" s="0" t="n">
        <v>4.9901</v>
      </c>
      <c r="AP31" s="0" t="n">
        <v>5.03891</v>
      </c>
      <c r="AQ31" s="0" t="n">
        <v>5.08579</v>
      </c>
      <c r="AR31" s="0" t="n">
        <v>5.13011</v>
      </c>
      <c r="AS31" s="0" t="n">
        <v>5.17123</v>
      </c>
      <c r="AT31" s="0" t="n">
        <v>5.20851</v>
      </c>
      <c r="AU31" s="0" t="n">
        <v>5.24133</v>
      </c>
      <c r="AV31" s="0" t="n">
        <v>5.26904</v>
      </c>
      <c r="AW31" s="0" t="n">
        <v>5.29101</v>
      </c>
      <c r="AX31" s="0" t="n">
        <v>5.3066</v>
      </c>
      <c r="AY31" s="0" t="n">
        <v>5.31517</v>
      </c>
      <c r="AZ31" s="0" t="n">
        <v>5.3207</v>
      </c>
      <c r="BA31" s="0" t="n">
        <v>5.3275</v>
      </c>
      <c r="BB31" s="0" t="n">
        <v>5.33553</v>
      </c>
      <c r="BC31" s="0" t="n">
        <v>5.34474</v>
      </c>
      <c r="BD31" s="0" t="n">
        <v>5.35505</v>
      </c>
      <c r="BE31" s="0" t="n">
        <v>5.36642</v>
      </c>
      <c r="BF31" s="0" t="n">
        <v>5.37878</v>
      </c>
      <c r="BG31" s="0" t="n">
        <v>5.39209</v>
      </c>
      <c r="BH31" s="0" t="n">
        <v>5.40627</v>
      </c>
      <c r="BI31" s="0" t="n">
        <v>5.42128</v>
      </c>
      <c r="BJ31" s="0" t="n">
        <v>5.43705</v>
      </c>
      <c r="BK31" s="0" t="n">
        <v>5.45352</v>
      </c>
      <c r="BL31" s="0" t="n">
        <v>5.47065</v>
      </c>
      <c r="BM31" s="0" t="n">
        <v>5.48837</v>
      </c>
      <c r="BN31" s="0" t="n">
        <v>5.50662</v>
      </c>
      <c r="BO31" s="0" t="n">
        <v>5.52535</v>
      </c>
      <c r="BP31" s="0" t="n">
        <v>5.5445</v>
      </c>
      <c r="BQ31" s="0" t="n">
        <v>5.564</v>
      </c>
      <c r="BR31" s="0" t="n">
        <v>5.58381</v>
      </c>
      <c r="BS31" s="0" t="n">
        <v>5.60387</v>
      </c>
      <c r="BT31" s="0" t="n">
        <v>5.62411</v>
      </c>
      <c r="BU31" s="0" t="n">
        <v>5.64448</v>
      </c>
      <c r="BV31" s="0" t="n">
        <v>5.66492</v>
      </c>
      <c r="BW31" s="0" t="n">
        <v>5.68537</v>
      </c>
      <c r="BX31" s="0" t="n">
        <v>5.70579</v>
      </c>
      <c r="BY31" s="0" t="n">
        <v>5.72609</v>
      </c>
      <c r="BZ31" s="0" t="n">
        <v>5.74624</v>
      </c>
      <c r="CA31" s="0" t="n">
        <v>5.76617</v>
      </c>
      <c r="CB31" s="0" t="n">
        <v>5.78583</v>
      </c>
      <c r="CC31" s="0" t="n">
        <v>5.80515</v>
      </c>
      <c r="CD31" s="0" t="n">
        <v>5.82409</v>
      </c>
      <c r="CE31" s="0" t="n">
        <v>5.84257</v>
      </c>
      <c r="CF31" s="0" t="n">
        <v>5.86054</v>
      </c>
      <c r="CG31" s="0" t="n">
        <v>5.87796</v>
      </c>
      <c r="CH31" s="0" t="n">
        <v>5.89475</v>
      </c>
      <c r="CI31" s="0" t="n">
        <v>5.91086</v>
      </c>
      <c r="CJ31" s="0" t="n">
        <v>5.92623</v>
      </c>
      <c r="CK31" s="0" t="n">
        <v>5.9408</v>
      </c>
      <c r="CL31" s="0" t="n">
        <v>5.95453</v>
      </c>
      <c r="CM31" s="0" t="n">
        <v>5.96734</v>
      </c>
      <c r="CN31" s="0" t="n">
        <v>5.97918</v>
      </c>
      <c r="CO31" s="0" t="n">
        <v>5.99</v>
      </c>
      <c r="CP31" s="0" t="n">
        <v>5.99973</v>
      </c>
      <c r="CQ31" s="0" t="n">
        <v>6.00832</v>
      </c>
      <c r="CR31" s="0" t="n">
        <v>6.01571</v>
      </c>
      <c r="CS31" s="0" t="n">
        <v>6.02184</v>
      </c>
      <c r="CT31" s="0" t="n">
        <v>6.02666</v>
      </c>
      <c r="CU31" s="0" t="n">
        <v>6.0301</v>
      </c>
      <c r="CV31" s="0" t="n">
        <v>6.0358</v>
      </c>
      <c r="CW31" s="0" t="n">
        <v>6.04725</v>
      </c>
      <c r="CX31" s="0" t="n">
        <v>6.06422</v>
      </c>
      <c r="CY31" s="0" t="n">
        <v>6.08643</v>
      </c>
      <c r="CZ31" s="0" t="n">
        <v>6.11366</v>
      </c>
      <c r="DA31" s="0" t="n">
        <v>6.14564</v>
      </c>
      <c r="DB31" s="0" t="n">
        <v>6.18212</v>
      </c>
      <c r="DC31" s="0" t="n">
        <v>6.22285</v>
      </c>
      <c r="DD31" s="0" t="n">
        <v>6.26759</v>
      </c>
      <c r="DE31" s="0" t="n">
        <v>6.31608</v>
      </c>
      <c r="DF31" s="0" t="n">
        <v>6.36807</v>
      </c>
      <c r="DG31" s="0" t="n">
        <v>6.42331</v>
      </c>
      <c r="DH31" s="0" t="n">
        <v>6.48155</v>
      </c>
      <c r="DI31" s="0" t="n">
        <v>6.54254</v>
      </c>
      <c r="DJ31" s="0" t="n">
        <v>6.60602</v>
      </c>
      <c r="DK31" s="0" t="n">
        <v>6.67176</v>
      </c>
      <c r="DL31" s="0" t="n">
        <v>6.73949</v>
      </c>
      <c r="DM31" s="0" t="n">
        <v>6.80897</v>
      </c>
      <c r="DN31" s="0" t="n">
        <v>6.87994</v>
      </c>
      <c r="DO31" s="0" t="n">
        <v>6.95216</v>
      </c>
      <c r="DP31" s="0" t="n">
        <v>7.02537</v>
      </c>
      <c r="DQ31" s="0" t="n">
        <v>7.09933</v>
      </c>
      <c r="DR31" s="0" t="n">
        <v>7.17377</v>
      </c>
      <c r="DS31" s="0" t="n">
        <v>7.24846</v>
      </c>
      <c r="DT31" s="0" t="n">
        <v>7.32314</v>
      </c>
      <c r="DU31" s="0" t="n">
        <v>7.39757</v>
      </c>
      <c r="DV31" s="0" t="n">
        <v>7.47148</v>
      </c>
      <c r="DW31" s="0" t="n">
        <v>7.54463</v>
      </c>
      <c r="DX31" s="0" t="n">
        <v>7.61677</v>
      </c>
      <c r="DY31" s="0" t="n">
        <v>7.68764</v>
      </c>
      <c r="DZ31" s="0" t="n">
        <v>7.75701</v>
      </c>
      <c r="EA31" s="0" t="n">
        <v>7.82461</v>
      </c>
      <c r="EB31" s="0" t="n">
        <v>7.89019</v>
      </c>
      <c r="EC31" s="0" t="n">
        <v>7.95351</v>
      </c>
      <c r="ED31" s="0" t="n">
        <v>8.01432</v>
      </c>
      <c r="EE31" s="0" t="n">
        <v>8.07236</v>
      </c>
      <c r="EF31" s="0" t="n">
        <v>8.12738</v>
      </c>
      <c r="EG31" s="0" t="n">
        <v>8.17913</v>
      </c>
      <c r="EH31" s="0" t="n">
        <v>8.22737</v>
      </c>
      <c r="EI31" s="0" t="n">
        <v>8.27183</v>
      </c>
      <c r="EJ31" s="0" t="n">
        <v>8.31228</v>
      </c>
      <c r="EK31" s="0" t="n">
        <v>8.34845</v>
      </c>
      <c r="EL31" s="0" t="n">
        <v>8.38011</v>
      </c>
      <c r="EM31" s="0" t="n">
        <v>8.40699</v>
      </c>
      <c r="EN31" s="0" t="n">
        <v>8.42885</v>
      </c>
      <c r="EO31" s="0" t="n">
        <v>8.44544</v>
      </c>
      <c r="EP31" s="0" t="n">
        <v>8.4565</v>
      </c>
      <c r="EQ31" s="0" t="n">
        <v>8.46178</v>
      </c>
      <c r="ER31" s="0" t="n">
        <v>8.46468</v>
      </c>
      <c r="ES31" s="0" t="n">
        <v>8.4687</v>
      </c>
      <c r="ET31" s="0" t="n">
        <v>8.47376</v>
      </c>
      <c r="EU31" s="0" t="n">
        <v>8.47981</v>
      </c>
      <c r="EV31" s="0" t="n">
        <v>8.48677</v>
      </c>
      <c r="EW31" s="0" t="n">
        <v>8.49459</v>
      </c>
      <c r="EX31" s="0" t="n">
        <v>8.50319</v>
      </c>
      <c r="EY31" s="0" t="n">
        <v>8.51251</v>
      </c>
      <c r="EZ31" s="0" t="n">
        <v>8.52248</v>
      </c>
      <c r="FA31" s="0" t="n">
        <v>8.53303</v>
      </c>
      <c r="FB31" s="0" t="n">
        <v>8.5441</v>
      </c>
      <c r="FC31" s="0" t="n">
        <v>8.55563</v>
      </c>
      <c r="FD31" s="0" t="n">
        <v>8.56753</v>
      </c>
      <c r="FE31" s="0" t="n">
        <v>8.57976</v>
      </c>
      <c r="FF31" s="0" t="n">
        <v>8.59223</v>
      </c>
      <c r="FG31" s="0" t="n">
        <v>8.60489</v>
      </c>
      <c r="FH31" s="0" t="n">
        <v>8.61767</v>
      </c>
      <c r="FI31" s="0" t="n">
        <v>8.63049</v>
      </c>
      <c r="FJ31" s="0" t="n">
        <v>8.64331</v>
      </c>
      <c r="FK31" s="0" t="n">
        <v>8.65604</v>
      </c>
      <c r="FL31" s="0" t="n">
        <v>8.66862</v>
      </c>
      <c r="FM31" s="0" t="n">
        <v>8.68099</v>
      </c>
      <c r="FN31" s="0" t="n">
        <v>8.69307</v>
      </c>
      <c r="FO31" s="0" t="n">
        <v>8.70481</v>
      </c>
      <c r="FP31" s="0" t="n">
        <v>8.71613</v>
      </c>
      <c r="FQ31" s="0" t="n">
        <v>8.72697</v>
      </c>
      <c r="FR31" s="0" t="n">
        <v>8.73726</v>
      </c>
      <c r="FS31" s="0" t="n">
        <v>8.74693</v>
      </c>
      <c r="FT31" s="0" t="n">
        <v>8.75592</v>
      </c>
      <c r="FU31" s="0" t="n">
        <v>8.76417</v>
      </c>
      <c r="FV31" s="0" t="n">
        <v>8.7716</v>
      </c>
      <c r="FW31" s="0" t="n">
        <v>8.77815</v>
      </c>
      <c r="FX31" s="0" t="n">
        <v>8.78375</v>
      </c>
      <c r="FY31" s="0" t="n">
        <v>8.78833</v>
      </c>
      <c r="FZ31" s="0" t="n">
        <v>8.79184</v>
      </c>
      <c r="GA31" s="0" t="n">
        <v>8.79419</v>
      </c>
      <c r="GB31" s="0" t="n">
        <v>8.79533</v>
      </c>
      <c r="GC31" s="0" t="n">
        <v>8.79519</v>
      </c>
      <c r="GD31" s="0" t="n">
        <v>8.7937</v>
      </c>
      <c r="GE31" s="0" t="n">
        <v>8.7908</v>
      </c>
      <c r="GF31" s="0" t="n">
        <v>8.78642</v>
      </c>
      <c r="GG31" s="0" t="n">
        <v>8.78048</v>
      </c>
      <c r="GH31" s="0" t="n">
        <v>8.77294</v>
      </c>
      <c r="GI31" s="0" t="n">
        <v>8.76371</v>
      </c>
      <c r="GJ31" s="0" t="n">
        <v>8.75273</v>
      </c>
      <c r="GK31" s="0" t="n">
        <v>8.73994</v>
      </c>
      <c r="GL31" s="0" t="n">
        <v>8.72527</v>
      </c>
      <c r="GM31" s="0" t="n">
        <v>8.70865</v>
      </c>
    </row>
    <row r="32" customFormat="false" ht="13.2" hidden="false" customHeight="false" outlineLevel="0" collapsed="false">
      <c r="A32" s="0" t="s">
        <v>60</v>
      </c>
      <c r="B32" s="0" t="s">
        <v>61</v>
      </c>
      <c r="C32" s="0" t="n">
        <v>0.14053</v>
      </c>
      <c r="D32" s="0" t="n">
        <v>0.15066</v>
      </c>
      <c r="E32" s="0" t="n">
        <v>0.16047</v>
      </c>
      <c r="F32" s="0" t="n">
        <v>0.16568</v>
      </c>
      <c r="G32" s="0" t="n">
        <v>0.1661</v>
      </c>
      <c r="H32" s="0" t="n">
        <v>0.16458</v>
      </c>
      <c r="I32" s="0" t="n">
        <v>0.16121</v>
      </c>
      <c r="J32" s="0" t="n">
        <v>0.15814</v>
      </c>
      <c r="K32" s="0" t="n">
        <v>0.15753</v>
      </c>
      <c r="L32" s="0" t="n">
        <v>0.15888</v>
      </c>
      <c r="M32" s="0" t="n">
        <v>0.16038</v>
      </c>
      <c r="N32" s="0" t="n">
        <v>0.16226</v>
      </c>
      <c r="O32" s="0" t="n">
        <v>0.16477</v>
      </c>
      <c r="P32" s="0" t="n">
        <v>0.16965</v>
      </c>
      <c r="Q32" s="0" t="n">
        <v>0.17808</v>
      </c>
      <c r="R32" s="0" t="n">
        <v>0.18935</v>
      </c>
      <c r="S32" s="0" t="n">
        <v>0.20274</v>
      </c>
      <c r="T32" s="0" t="n">
        <v>0.21756</v>
      </c>
      <c r="U32" s="0" t="n">
        <v>0.23309</v>
      </c>
      <c r="V32" s="0" t="n">
        <v>0.24863</v>
      </c>
      <c r="W32" s="0" t="n">
        <v>0.26348</v>
      </c>
      <c r="X32" s="0" t="n">
        <v>0.27694</v>
      </c>
      <c r="Y32" s="0" t="n">
        <v>0.28829</v>
      </c>
      <c r="Z32" s="0" t="n">
        <v>0.29682</v>
      </c>
      <c r="AA32" s="0" t="n">
        <v>0.30185</v>
      </c>
      <c r="AB32" s="0" t="n">
        <v>0.30483</v>
      </c>
      <c r="AC32" s="0" t="n">
        <v>0.30774</v>
      </c>
      <c r="AD32" s="0" t="n">
        <v>0.31056</v>
      </c>
      <c r="AE32" s="0" t="n">
        <v>0.31329</v>
      </c>
      <c r="AF32" s="0" t="n">
        <v>0.31595</v>
      </c>
      <c r="AG32" s="0" t="n">
        <v>0.31852</v>
      </c>
      <c r="AH32" s="0" t="n">
        <v>0.32101</v>
      </c>
      <c r="AI32" s="0" t="n">
        <v>0.32341</v>
      </c>
      <c r="AJ32" s="0" t="n">
        <v>0.32573</v>
      </c>
      <c r="AK32" s="0" t="n">
        <v>0.32797</v>
      </c>
      <c r="AL32" s="0" t="n">
        <v>0.33013</v>
      </c>
      <c r="AM32" s="0" t="n">
        <v>0.3322</v>
      </c>
      <c r="AN32" s="0" t="n">
        <v>0.3342</v>
      </c>
      <c r="AO32" s="0" t="n">
        <v>0.33611</v>
      </c>
      <c r="AP32" s="0" t="n">
        <v>0.33794</v>
      </c>
      <c r="AQ32" s="0" t="n">
        <v>0.33968</v>
      </c>
      <c r="AR32" s="0" t="n">
        <v>0.34135</v>
      </c>
      <c r="AS32" s="0" t="n">
        <v>0.34293</v>
      </c>
      <c r="AT32" s="0" t="n">
        <v>0.34444</v>
      </c>
      <c r="AU32" s="0" t="n">
        <v>0.34586</v>
      </c>
      <c r="AV32" s="0" t="n">
        <v>0.3472</v>
      </c>
      <c r="AW32" s="0" t="n">
        <v>0.34846</v>
      </c>
      <c r="AX32" s="0" t="n">
        <v>0.34964</v>
      </c>
      <c r="AY32" s="0" t="n">
        <v>0.35074</v>
      </c>
      <c r="AZ32" s="0" t="n">
        <v>0.35183</v>
      </c>
      <c r="BA32" s="0" t="n">
        <v>0.35299</v>
      </c>
      <c r="BB32" s="0" t="n">
        <v>0.35421</v>
      </c>
      <c r="BC32" s="0" t="n">
        <v>0.35549</v>
      </c>
      <c r="BD32" s="0" t="n">
        <v>0.35683</v>
      </c>
      <c r="BE32" s="0" t="n">
        <v>0.35822</v>
      </c>
      <c r="BF32" s="0" t="n">
        <v>0.35966</v>
      </c>
      <c r="BG32" s="0" t="n">
        <v>0.36115</v>
      </c>
      <c r="BH32" s="0" t="n">
        <v>0.36268</v>
      </c>
      <c r="BI32" s="0" t="n">
        <v>0.36426</v>
      </c>
      <c r="BJ32" s="0" t="n">
        <v>0.36587</v>
      </c>
      <c r="BK32" s="0" t="n">
        <v>0.36751</v>
      </c>
      <c r="BL32" s="0" t="n">
        <v>0.36919</v>
      </c>
      <c r="BM32" s="0" t="n">
        <v>0.3709</v>
      </c>
      <c r="BN32" s="0" t="n">
        <v>0.37263</v>
      </c>
      <c r="BO32" s="0" t="n">
        <v>0.37438</v>
      </c>
      <c r="BP32" s="0" t="n">
        <v>0.37615</v>
      </c>
      <c r="BQ32" s="0" t="n">
        <v>0.37794</v>
      </c>
      <c r="BR32" s="0" t="n">
        <v>0.37974</v>
      </c>
      <c r="BS32" s="0" t="n">
        <v>0.38155</v>
      </c>
      <c r="BT32" s="0" t="n">
        <v>0.38337</v>
      </c>
      <c r="BU32" s="0" t="n">
        <v>0.38519</v>
      </c>
      <c r="BV32" s="0" t="n">
        <v>0.38701</v>
      </c>
      <c r="BW32" s="0" t="n">
        <v>0.38883</v>
      </c>
      <c r="BX32" s="0" t="n">
        <v>0.39064</v>
      </c>
      <c r="BY32" s="0" t="n">
        <v>0.39245</v>
      </c>
      <c r="BZ32" s="0" t="n">
        <v>0.39424</v>
      </c>
      <c r="CA32" s="0" t="n">
        <v>0.39601</v>
      </c>
      <c r="CB32" s="0" t="n">
        <v>0.39777</v>
      </c>
      <c r="CC32" s="0" t="n">
        <v>0.39951</v>
      </c>
      <c r="CD32" s="0" t="n">
        <v>0.40122</v>
      </c>
      <c r="CE32" s="0" t="n">
        <v>0.4029</v>
      </c>
      <c r="CF32" s="0" t="n">
        <v>0.40456</v>
      </c>
      <c r="CG32" s="0" t="n">
        <v>0.40618</v>
      </c>
      <c r="CH32" s="0" t="n">
        <v>0.40776</v>
      </c>
      <c r="CI32" s="0" t="n">
        <v>0.4093</v>
      </c>
      <c r="CJ32" s="0" t="n">
        <v>0.4108</v>
      </c>
      <c r="CK32" s="0" t="n">
        <v>0.41225</v>
      </c>
      <c r="CL32" s="0" t="n">
        <v>0.41366</v>
      </c>
      <c r="CM32" s="0" t="n">
        <v>0.41501</v>
      </c>
      <c r="CN32" s="0" t="n">
        <v>0.4163</v>
      </c>
      <c r="CO32" s="0" t="n">
        <v>0.41754</v>
      </c>
      <c r="CP32" s="0" t="n">
        <v>0.41871</v>
      </c>
      <c r="CQ32" s="0" t="n">
        <v>0.41982</v>
      </c>
      <c r="CR32" s="0" t="n">
        <v>0.42086</v>
      </c>
      <c r="CS32" s="0" t="n">
        <v>0.42183</v>
      </c>
      <c r="CT32" s="0" t="n">
        <v>0.42273</v>
      </c>
      <c r="CU32" s="0" t="n">
        <v>0.42355</v>
      </c>
      <c r="CV32" s="0" t="n">
        <v>0.42434</v>
      </c>
      <c r="CW32" s="0" t="n">
        <v>0.42517</v>
      </c>
      <c r="CX32" s="0" t="n">
        <v>0.42604</v>
      </c>
      <c r="CY32" s="0" t="n">
        <v>0.42694</v>
      </c>
      <c r="CZ32" s="0" t="n">
        <v>0.42787</v>
      </c>
      <c r="DA32" s="0" t="n">
        <v>0.42884</v>
      </c>
      <c r="DB32" s="0" t="n">
        <v>0.42983</v>
      </c>
      <c r="DC32" s="0" t="n">
        <v>0.43086</v>
      </c>
      <c r="DD32" s="0" t="n">
        <v>0.43191</v>
      </c>
      <c r="DE32" s="0" t="n">
        <v>0.43299</v>
      </c>
      <c r="DF32" s="0" t="n">
        <v>0.4341</v>
      </c>
      <c r="DG32" s="0" t="n">
        <v>0.43524</v>
      </c>
      <c r="DH32" s="0" t="n">
        <v>0.4364</v>
      </c>
      <c r="DI32" s="0" t="n">
        <v>0.43758</v>
      </c>
      <c r="DJ32" s="0" t="n">
        <v>0.43879</v>
      </c>
      <c r="DK32" s="0" t="n">
        <v>0.44002</v>
      </c>
      <c r="DL32" s="0" t="n">
        <v>0.44127</v>
      </c>
      <c r="DM32" s="0" t="n">
        <v>0.44254</v>
      </c>
      <c r="DN32" s="0" t="n">
        <v>0.44384</v>
      </c>
      <c r="DO32" s="0" t="n">
        <v>0.44515</v>
      </c>
      <c r="DP32" s="0" t="n">
        <v>0.44647</v>
      </c>
      <c r="DQ32" s="0" t="n">
        <v>0.44782</v>
      </c>
      <c r="DR32" s="0" t="n">
        <v>0.44918</v>
      </c>
      <c r="DS32" s="0" t="n">
        <v>0.45055</v>
      </c>
      <c r="DT32" s="0" t="n">
        <v>0.45194</v>
      </c>
      <c r="DU32" s="0" t="n">
        <v>0.45334</v>
      </c>
      <c r="DV32" s="0" t="n">
        <v>0.45475</v>
      </c>
      <c r="DW32" s="0" t="n">
        <v>0.45617</v>
      </c>
      <c r="DX32" s="0" t="n">
        <v>0.45761</v>
      </c>
      <c r="DY32" s="0" t="n">
        <v>0.45905</v>
      </c>
      <c r="DZ32" s="0" t="n">
        <v>0.4605</v>
      </c>
      <c r="EA32" s="0" t="n">
        <v>0.46196</v>
      </c>
      <c r="EB32" s="0" t="n">
        <v>0.46342</v>
      </c>
      <c r="EC32" s="0" t="n">
        <v>0.46489</v>
      </c>
      <c r="ED32" s="0" t="n">
        <v>0.46636</v>
      </c>
      <c r="EE32" s="0" t="n">
        <v>0.46784</v>
      </c>
      <c r="EF32" s="0" t="n">
        <v>0.46932</v>
      </c>
      <c r="EG32" s="0" t="n">
        <v>0.4708</v>
      </c>
      <c r="EH32" s="0" t="n">
        <v>0.47228</v>
      </c>
      <c r="EI32" s="0" t="n">
        <v>0.47375</v>
      </c>
      <c r="EJ32" s="0" t="n">
        <v>0.47523</v>
      </c>
      <c r="EK32" s="0" t="n">
        <v>0.47671</v>
      </c>
      <c r="EL32" s="0" t="n">
        <v>0.47818</v>
      </c>
      <c r="EM32" s="0" t="n">
        <v>0.47965</v>
      </c>
      <c r="EN32" s="0" t="n">
        <v>0.48111</v>
      </c>
      <c r="EO32" s="0" t="n">
        <v>0.48256</v>
      </c>
      <c r="EP32" s="0" t="n">
        <v>0.48401</v>
      </c>
      <c r="EQ32" s="0" t="n">
        <v>0.48545</v>
      </c>
      <c r="ER32" s="0" t="n">
        <v>0.48696</v>
      </c>
      <c r="ES32" s="0" t="n">
        <v>0.48862</v>
      </c>
      <c r="ET32" s="0" t="n">
        <v>0.49042</v>
      </c>
      <c r="EU32" s="0" t="n">
        <v>0.49236</v>
      </c>
      <c r="EV32" s="0" t="n">
        <v>0.49443</v>
      </c>
      <c r="EW32" s="0" t="n">
        <v>0.49664</v>
      </c>
      <c r="EX32" s="0" t="n">
        <v>0.49898</v>
      </c>
      <c r="EY32" s="0" t="n">
        <v>0.50145</v>
      </c>
      <c r="EZ32" s="0" t="n">
        <v>0.50405</v>
      </c>
      <c r="FA32" s="0" t="n">
        <v>0.50676</v>
      </c>
      <c r="FB32" s="0" t="n">
        <v>0.5096</v>
      </c>
      <c r="FC32" s="0" t="n">
        <v>0.51255</v>
      </c>
      <c r="FD32" s="0" t="n">
        <v>0.51562</v>
      </c>
      <c r="FE32" s="0" t="n">
        <v>0.51879</v>
      </c>
      <c r="FF32" s="0" t="n">
        <v>0.52207</v>
      </c>
      <c r="FG32" s="0" t="n">
        <v>0.52546</v>
      </c>
      <c r="FH32" s="0" t="n">
        <v>0.52895</v>
      </c>
      <c r="FI32" s="0" t="n">
        <v>0.53253</v>
      </c>
      <c r="FJ32" s="0" t="n">
        <v>0.53622</v>
      </c>
      <c r="FK32" s="0" t="n">
        <v>0.53999</v>
      </c>
      <c r="FL32" s="0" t="n">
        <v>0.54385</v>
      </c>
      <c r="FM32" s="0" t="n">
        <v>0.5478</v>
      </c>
      <c r="FN32" s="0" t="n">
        <v>0.55184</v>
      </c>
      <c r="FO32" s="0" t="n">
        <v>0.55595</v>
      </c>
      <c r="FP32" s="0" t="n">
        <v>0.56014</v>
      </c>
      <c r="FQ32" s="0" t="n">
        <v>0.56441</v>
      </c>
      <c r="FR32" s="0" t="n">
        <v>0.56875</v>
      </c>
      <c r="FS32" s="0" t="n">
        <v>0.57315</v>
      </c>
      <c r="FT32" s="0" t="n">
        <v>0.57762</v>
      </c>
      <c r="FU32" s="0" t="n">
        <v>0.58216</v>
      </c>
      <c r="FV32" s="0" t="n">
        <v>0.58675</v>
      </c>
      <c r="FW32" s="0" t="n">
        <v>0.5914</v>
      </c>
      <c r="FX32" s="0" t="n">
        <v>0.59611</v>
      </c>
      <c r="FY32" s="0" t="n">
        <v>0.60086</v>
      </c>
      <c r="FZ32" s="0" t="n">
        <v>0.60566</v>
      </c>
      <c r="GA32" s="0" t="n">
        <v>0.61051</v>
      </c>
      <c r="GB32" s="0" t="n">
        <v>0.6154</v>
      </c>
      <c r="GC32" s="0" t="n">
        <v>0.62033</v>
      </c>
      <c r="GD32" s="0" t="n">
        <v>0.62529</v>
      </c>
      <c r="GE32" s="0" t="n">
        <v>0.63029</v>
      </c>
      <c r="GF32" s="0" t="n">
        <v>0.63532</v>
      </c>
      <c r="GG32" s="0" t="n">
        <v>0.64037</v>
      </c>
      <c r="GH32" s="0" t="n">
        <v>0.64545</v>
      </c>
      <c r="GI32" s="0" t="n">
        <v>0.65055</v>
      </c>
      <c r="GJ32" s="0" t="n">
        <v>0.65566</v>
      </c>
      <c r="GK32" s="0" t="n">
        <v>0.6608</v>
      </c>
      <c r="GL32" s="0" t="n">
        <v>0.66594</v>
      </c>
      <c r="GM32" s="0" t="n">
        <v>0.67109</v>
      </c>
    </row>
    <row r="33" customFormat="false" ht="13.2" hidden="false" customHeight="false" outlineLevel="0" collapsed="false">
      <c r="A33" s="0" t="s">
        <v>62</v>
      </c>
      <c r="B33" s="0" t="s">
        <v>63</v>
      </c>
      <c r="C33" s="0" t="n">
        <v>0.02283</v>
      </c>
      <c r="D33" s="0" t="n">
        <v>0.01711</v>
      </c>
      <c r="E33" s="0" t="n">
        <v>0.01431</v>
      </c>
      <c r="F33" s="0" t="n">
        <v>0.01497</v>
      </c>
      <c r="G33" s="0" t="n">
        <v>0.01614</v>
      </c>
      <c r="H33" s="0" t="n">
        <v>0.01645</v>
      </c>
      <c r="I33" s="0" t="n">
        <v>0.01714</v>
      </c>
      <c r="J33" s="0" t="n">
        <v>0.01783</v>
      </c>
      <c r="K33" s="0" t="n">
        <v>0.01815</v>
      </c>
      <c r="L33" s="0" t="n">
        <v>0.01803</v>
      </c>
      <c r="M33" s="0" t="n">
        <v>0.01779</v>
      </c>
      <c r="N33" s="0" t="n">
        <v>0.01764</v>
      </c>
      <c r="O33" s="0" t="n">
        <v>0.01776</v>
      </c>
      <c r="P33" s="0" t="n">
        <v>0.01835</v>
      </c>
      <c r="Q33" s="0" t="n">
        <v>0.01941</v>
      </c>
      <c r="R33" s="0" t="n">
        <v>0.02085</v>
      </c>
      <c r="S33" s="0" t="n">
        <v>0.02258</v>
      </c>
      <c r="T33" s="0" t="n">
        <v>0.0245</v>
      </c>
      <c r="U33" s="0" t="n">
        <v>0.02652</v>
      </c>
      <c r="V33" s="0" t="n">
        <v>0.02854</v>
      </c>
      <c r="W33" s="0" t="n">
        <v>0.03046</v>
      </c>
      <c r="X33" s="0" t="n">
        <v>0.0322</v>
      </c>
      <c r="Y33" s="0" t="n">
        <v>0.03366</v>
      </c>
      <c r="Z33" s="0" t="n">
        <v>0.03474</v>
      </c>
      <c r="AA33" s="0" t="n">
        <v>0.03536</v>
      </c>
      <c r="AB33" s="0" t="n">
        <v>0.03569</v>
      </c>
      <c r="AC33" s="0" t="n">
        <v>0.03598</v>
      </c>
      <c r="AD33" s="0" t="n">
        <v>0.03625</v>
      </c>
      <c r="AE33" s="0" t="n">
        <v>0.03649</v>
      </c>
      <c r="AF33" s="0" t="n">
        <v>0.0367</v>
      </c>
      <c r="AG33" s="0" t="n">
        <v>0.0369</v>
      </c>
      <c r="AH33" s="0" t="n">
        <v>0.03707</v>
      </c>
      <c r="AI33" s="0" t="n">
        <v>0.03723</v>
      </c>
      <c r="AJ33" s="0" t="n">
        <v>0.03737</v>
      </c>
      <c r="AK33" s="0" t="n">
        <v>0.0375</v>
      </c>
      <c r="AL33" s="0" t="n">
        <v>0.03763</v>
      </c>
      <c r="AM33" s="0" t="n">
        <v>0.03774</v>
      </c>
      <c r="AN33" s="0" t="n">
        <v>0.03786</v>
      </c>
      <c r="AO33" s="0" t="n">
        <v>0.03797</v>
      </c>
      <c r="AP33" s="0" t="n">
        <v>0.03808</v>
      </c>
      <c r="AQ33" s="0" t="n">
        <v>0.0382</v>
      </c>
      <c r="AR33" s="0" t="n">
        <v>0.03833</v>
      </c>
      <c r="AS33" s="0" t="n">
        <v>0.03846</v>
      </c>
      <c r="AT33" s="0" t="n">
        <v>0.03861</v>
      </c>
      <c r="AU33" s="0" t="n">
        <v>0.03877</v>
      </c>
      <c r="AV33" s="0" t="n">
        <v>0.03895</v>
      </c>
      <c r="AW33" s="0" t="n">
        <v>0.03915</v>
      </c>
      <c r="AX33" s="0" t="n">
        <v>0.03937</v>
      </c>
      <c r="AY33" s="0" t="n">
        <v>0.03961</v>
      </c>
      <c r="AZ33" s="0" t="n">
        <v>0.0399</v>
      </c>
      <c r="BA33" s="0" t="n">
        <v>0.04023</v>
      </c>
      <c r="BB33" s="0" t="n">
        <v>0.0406</v>
      </c>
      <c r="BC33" s="0" t="n">
        <v>0.04102</v>
      </c>
      <c r="BD33" s="0" t="n">
        <v>0.04147</v>
      </c>
      <c r="BE33" s="0" t="n">
        <v>0.04197</v>
      </c>
      <c r="BF33" s="0" t="n">
        <v>0.0425</v>
      </c>
      <c r="BG33" s="0" t="n">
        <v>0.04306</v>
      </c>
      <c r="BH33" s="0" t="n">
        <v>0.04365</v>
      </c>
      <c r="BI33" s="0" t="n">
        <v>0.04428</v>
      </c>
      <c r="BJ33" s="0" t="n">
        <v>0.04493</v>
      </c>
      <c r="BK33" s="0" t="n">
        <v>0.04561</v>
      </c>
      <c r="BL33" s="0" t="n">
        <v>0.04631</v>
      </c>
      <c r="BM33" s="0" t="n">
        <v>0.04704</v>
      </c>
      <c r="BN33" s="0" t="n">
        <v>0.04778</v>
      </c>
      <c r="BO33" s="0" t="n">
        <v>0.04854</v>
      </c>
      <c r="BP33" s="0" t="n">
        <v>0.04932</v>
      </c>
      <c r="BQ33" s="0" t="n">
        <v>0.05011</v>
      </c>
      <c r="BR33" s="0" t="n">
        <v>0.05091</v>
      </c>
      <c r="BS33" s="0" t="n">
        <v>0.05172</v>
      </c>
      <c r="BT33" s="0" t="n">
        <v>0.05254</v>
      </c>
      <c r="BU33" s="0" t="n">
        <v>0.05337</v>
      </c>
      <c r="BV33" s="0" t="n">
        <v>0.0542</v>
      </c>
      <c r="BW33" s="0" t="n">
        <v>0.05502</v>
      </c>
      <c r="BX33" s="0" t="n">
        <v>0.05585</v>
      </c>
      <c r="BY33" s="0" t="n">
        <v>0.05668</v>
      </c>
      <c r="BZ33" s="0" t="n">
        <v>0.0575</v>
      </c>
      <c r="CA33" s="0" t="n">
        <v>0.05831</v>
      </c>
      <c r="CB33" s="0" t="n">
        <v>0.05912</v>
      </c>
      <c r="CC33" s="0" t="n">
        <v>0.05991</v>
      </c>
      <c r="CD33" s="0" t="n">
        <v>0.06069</v>
      </c>
      <c r="CE33" s="0" t="n">
        <v>0.06146</v>
      </c>
      <c r="CF33" s="0" t="n">
        <v>0.0622</v>
      </c>
      <c r="CG33" s="0" t="n">
        <v>0.06293</v>
      </c>
      <c r="CH33" s="0" t="n">
        <v>0.06364</v>
      </c>
      <c r="CI33" s="0" t="n">
        <v>0.06433</v>
      </c>
      <c r="CJ33" s="0" t="n">
        <v>0.06499</v>
      </c>
      <c r="CK33" s="0" t="n">
        <v>0.06562</v>
      </c>
      <c r="CL33" s="0" t="n">
        <v>0.06622</v>
      </c>
      <c r="CM33" s="0" t="n">
        <v>0.0668</v>
      </c>
      <c r="CN33" s="0" t="n">
        <v>0.06733</v>
      </c>
      <c r="CO33" s="0" t="n">
        <v>0.06784</v>
      </c>
      <c r="CP33" s="0" t="n">
        <v>0.0683</v>
      </c>
      <c r="CQ33" s="0" t="n">
        <v>0.06873</v>
      </c>
      <c r="CR33" s="0" t="n">
        <v>0.06911</v>
      </c>
      <c r="CS33" s="0" t="n">
        <v>0.06945</v>
      </c>
      <c r="CT33" s="0" t="n">
        <v>0.06975</v>
      </c>
      <c r="CU33" s="0" t="n">
        <v>0.07</v>
      </c>
      <c r="CV33" s="0" t="n">
        <v>0.07021</v>
      </c>
      <c r="CW33" s="0" t="n">
        <v>0.0704</v>
      </c>
      <c r="CX33" s="0" t="n">
        <v>0.07058</v>
      </c>
      <c r="CY33" s="0" t="n">
        <v>0.07074</v>
      </c>
      <c r="CZ33" s="0" t="n">
        <v>0.07088</v>
      </c>
      <c r="DA33" s="0" t="n">
        <v>0.071</v>
      </c>
      <c r="DB33" s="0" t="n">
        <v>0.07111</v>
      </c>
      <c r="DC33" s="0" t="n">
        <v>0.07121</v>
      </c>
      <c r="DD33" s="0" t="n">
        <v>0.07129</v>
      </c>
      <c r="DE33" s="0" t="n">
        <v>0.07137</v>
      </c>
      <c r="DF33" s="0" t="n">
        <v>0.07143</v>
      </c>
      <c r="DG33" s="0" t="n">
        <v>0.07148</v>
      </c>
      <c r="DH33" s="0" t="n">
        <v>0.07152</v>
      </c>
      <c r="DI33" s="0" t="n">
        <v>0.07155</v>
      </c>
      <c r="DJ33" s="0" t="n">
        <v>0.07157</v>
      </c>
      <c r="DK33" s="0" t="n">
        <v>0.07159</v>
      </c>
      <c r="DL33" s="0" t="n">
        <v>0.0716</v>
      </c>
      <c r="DM33" s="0" t="n">
        <v>0.07161</v>
      </c>
      <c r="DN33" s="0" t="n">
        <v>0.07161</v>
      </c>
      <c r="DO33" s="0" t="n">
        <v>0.07162</v>
      </c>
      <c r="DP33" s="0" t="n">
        <v>0.07161</v>
      </c>
      <c r="DQ33" s="0" t="n">
        <v>0.07161</v>
      </c>
      <c r="DR33" s="0" t="n">
        <v>0.07161</v>
      </c>
      <c r="DS33" s="0" t="n">
        <v>0.0716</v>
      </c>
      <c r="DT33" s="0" t="n">
        <v>0.0716</v>
      </c>
      <c r="DU33" s="0" t="n">
        <v>0.0716</v>
      </c>
      <c r="DV33" s="0" t="n">
        <v>0.07161</v>
      </c>
      <c r="DW33" s="0" t="n">
        <v>0.07161</v>
      </c>
      <c r="DX33" s="0" t="n">
        <v>0.07163</v>
      </c>
      <c r="DY33" s="0" t="n">
        <v>0.07165</v>
      </c>
      <c r="DZ33" s="0" t="n">
        <v>0.07167</v>
      </c>
      <c r="EA33" s="0" t="n">
        <v>0.07171</v>
      </c>
      <c r="EB33" s="0" t="n">
        <v>0.07175</v>
      </c>
      <c r="EC33" s="0" t="n">
        <v>0.0718</v>
      </c>
      <c r="ED33" s="0" t="n">
        <v>0.07186</v>
      </c>
      <c r="EE33" s="0" t="n">
        <v>0.07194</v>
      </c>
      <c r="EF33" s="0" t="n">
        <v>0.07202</v>
      </c>
      <c r="EG33" s="0" t="n">
        <v>0.07212</v>
      </c>
      <c r="EH33" s="0" t="n">
        <v>0.07223</v>
      </c>
      <c r="EI33" s="0" t="n">
        <v>0.07236</v>
      </c>
      <c r="EJ33" s="0" t="n">
        <v>0.07251</v>
      </c>
      <c r="EK33" s="0" t="n">
        <v>0.07267</v>
      </c>
      <c r="EL33" s="0" t="n">
        <v>0.07284</v>
      </c>
      <c r="EM33" s="0" t="n">
        <v>0.07304</v>
      </c>
      <c r="EN33" s="0" t="n">
        <v>0.07326</v>
      </c>
      <c r="EO33" s="0" t="n">
        <v>0.07349</v>
      </c>
      <c r="EP33" s="0" t="n">
        <v>0.07375</v>
      </c>
      <c r="EQ33" s="0" t="n">
        <v>0.07403</v>
      </c>
      <c r="ER33" s="0" t="n">
        <v>0.07435</v>
      </c>
      <c r="ES33" s="0" t="n">
        <v>0.0747</v>
      </c>
      <c r="ET33" s="0" t="n">
        <v>0.0751</v>
      </c>
      <c r="EU33" s="0" t="n">
        <v>0.07554</v>
      </c>
      <c r="EV33" s="0" t="n">
        <v>0.07603</v>
      </c>
      <c r="EW33" s="0" t="n">
        <v>0.07655</v>
      </c>
      <c r="EX33" s="0" t="n">
        <v>0.07712</v>
      </c>
      <c r="EY33" s="0" t="n">
        <v>0.07772</v>
      </c>
      <c r="EZ33" s="0" t="n">
        <v>0.07836</v>
      </c>
      <c r="FA33" s="0" t="n">
        <v>0.07904</v>
      </c>
      <c r="FB33" s="0" t="n">
        <v>0.07976</v>
      </c>
      <c r="FC33" s="0" t="n">
        <v>0.08051</v>
      </c>
      <c r="FD33" s="0" t="n">
        <v>0.0813</v>
      </c>
      <c r="FE33" s="0" t="n">
        <v>0.08212</v>
      </c>
      <c r="FF33" s="0" t="n">
        <v>0.08298</v>
      </c>
      <c r="FG33" s="0" t="n">
        <v>0.08387</v>
      </c>
      <c r="FH33" s="0" t="n">
        <v>0.08479</v>
      </c>
      <c r="FI33" s="0" t="n">
        <v>0.08574</v>
      </c>
      <c r="FJ33" s="0" t="n">
        <v>0.08673</v>
      </c>
      <c r="FK33" s="0" t="n">
        <v>0.08774</v>
      </c>
      <c r="FL33" s="0" t="n">
        <v>0.08879</v>
      </c>
      <c r="FM33" s="0" t="n">
        <v>0.08986</v>
      </c>
      <c r="FN33" s="0" t="n">
        <v>0.09096</v>
      </c>
      <c r="FO33" s="0" t="n">
        <v>0.09209</v>
      </c>
      <c r="FP33" s="0" t="n">
        <v>0.09325</v>
      </c>
      <c r="FQ33" s="0" t="n">
        <v>0.09443</v>
      </c>
      <c r="FR33" s="0" t="n">
        <v>0.09564</v>
      </c>
      <c r="FS33" s="0" t="n">
        <v>0.09687</v>
      </c>
      <c r="FT33" s="0" t="n">
        <v>0.09812</v>
      </c>
      <c r="FU33" s="0" t="n">
        <v>0.0994</v>
      </c>
      <c r="FV33" s="0" t="n">
        <v>0.1007</v>
      </c>
      <c r="FW33" s="0" t="n">
        <v>0.10202</v>
      </c>
      <c r="FX33" s="0" t="n">
        <v>0.10336</v>
      </c>
      <c r="FY33" s="0" t="n">
        <v>0.10472</v>
      </c>
      <c r="FZ33" s="0" t="n">
        <v>0.1061</v>
      </c>
      <c r="GA33" s="0" t="n">
        <v>0.10749</v>
      </c>
      <c r="GB33" s="0" t="n">
        <v>0.10891</v>
      </c>
      <c r="GC33" s="0" t="n">
        <v>0.11034</v>
      </c>
      <c r="GD33" s="0" t="n">
        <v>0.11179</v>
      </c>
      <c r="GE33" s="0" t="n">
        <v>0.11325</v>
      </c>
      <c r="GF33" s="0" t="n">
        <v>0.11473</v>
      </c>
      <c r="GG33" s="0" t="n">
        <v>0.11622</v>
      </c>
      <c r="GH33" s="0" t="n">
        <v>0.11773</v>
      </c>
      <c r="GI33" s="0" t="n">
        <v>0.11925</v>
      </c>
      <c r="GJ33" s="0" t="n">
        <v>0.12078</v>
      </c>
      <c r="GK33" s="0" t="n">
        <v>0.12232</v>
      </c>
      <c r="GL33" s="0" t="n">
        <v>0.12387</v>
      </c>
      <c r="GM33" s="0" t="n">
        <v>0.12543</v>
      </c>
    </row>
    <row r="34" customFormat="false" ht="13.2" hidden="false" customHeight="false" outlineLevel="0" collapsed="false">
      <c r="A34" s="0" t="s">
        <v>64</v>
      </c>
      <c r="B34" s="0" t="s">
        <v>65</v>
      </c>
      <c r="C34" s="0" t="n">
        <v>3.9644</v>
      </c>
      <c r="D34" s="0" t="n">
        <v>4.12136</v>
      </c>
      <c r="E34" s="0" t="n">
        <v>4.29263</v>
      </c>
      <c r="F34" s="0" t="n">
        <v>4.44924</v>
      </c>
      <c r="G34" s="0" t="n">
        <v>4.67978</v>
      </c>
      <c r="H34" s="0" t="n">
        <v>5.23661</v>
      </c>
      <c r="I34" s="0" t="n">
        <v>6.11983</v>
      </c>
      <c r="J34" s="0" t="n">
        <v>7.12603</v>
      </c>
      <c r="K34" s="0" t="n">
        <v>8.05182</v>
      </c>
      <c r="L34" s="0" t="n">
        <v>8.95449</v>
      </c>
      <c r="M34" s="0" t="n">
        <v>9.93922</v>
      </c>
      <c r="N34" s="0" t="n">
        <v>10.87444</v>
      </c>
      <c r="O34" s="0" t="n">
        <v>11.6286</v>
      </c>
      <c r="P34" s="0" t="n">
        <v>12.23901</v>
      </c>
      <c r="Q34" s="0" t="n">
        <v>12.82966</v>
      </c>
      <c r="R34" s="0" t="n">
        <v>13.39899</v>
      </c>
      <c r="S34" s="0" t="n">
        <v>13.94542</v>
      </c>
      <c r="T34" s="0" t="n">
        <v>14.46739</v>
      </c>
      <c r="U34" s="0" t="n">
        <v>14.96333</v>
      </c>
      <c r="V34" s="0" t="n">
        <v>15.43167</v>
      </c>
      <c r="W34" s="0" t="n">
        <v>15.87083</v>
      </c>
      <c r="X34" s="0" t="n">
        <v>16.27926</v>
      </c>
      <c r="Y34" s="0" t="n">
        <v>16.65539</v>
      </c>
      <c r="Z34" s="0" t="n">
        <v>16.99763</v>
      </c>
      <c r="AA34" s="0" t="n">
        <v>17.30443</v>
      </c>
      <c r="AB34" s="0" t="n">
        <v>17.59743</v>
      </c>
      <c r="AC34" s="0" t="n">
        <v>17.89812</v>
      </c>
      <c r="AD34" s="0" t="n">
        <v>18.2047</v>
      </c>
      <c r="AE34" s="0" t="n">
        <v>18.51539</v>
      </c>
      <c r="AF34" s="0" t="n">
        <v>18.8284</v>
      </c>
      <c r="AG34" s="0" t="n">
        <v>19.14192</v>
      </c>
      <c r="AH34" s="0" t="n">
        <v>19.45417</v>
      </c>
      <c r="AI34" s="0" t="n">
        <v>19.76337</v>
      </c>
      <c r="AJ34" s="0" t="n">
        <v>20.0677</v>
      </c>
      <c r="AK34" s="0" t="n">
        <v>20.36539</v>
      </c>
      <c r="AL34" s="0" t="n">
        <v>20.65464</v>
      </c>
      <c r="AM34" s="0" t="n">
        <v>20.93366</v>
      </c>
      <c r="AN34" s="0" t="n">
        <v>21.20066</v>
      </c>
      <c r="AO34" s="0" t="n">
        <v>21.45384</v>
      </c>
      <c r="AP34" s="0" t="n">
        <v>21.69141</v>
      </c>
      <c r="AQ34" s="0" t="n">
        <v>21.91158</v>
      </c>
      <c r="AR34" s="0" t="n">
        <v>22.11257</v>
      </c>
      <c r="AS34" s="0" t="n">
        <v>22.29257</v>
      </c>
      <c r="AT34" s="0" t="n">
        <v>22.44979</v>
      </c>
      <c r="AU34" s="0" t="n">
        <v>22.58244</v>
      </c>
      <c r="AV34" s="0" t="n">
        <v>22.68874</v>
      </c>
      <c r="AW34" s="0" t="n">
        <v>22.76689</v>
      </c>
      <c r="AX34" s="0" t="n">
        <v>22.81509</v>
      </c>
      <c r="AY34" s="0" t="n">
        <v>22.83155</v>
      </c>
      <c r="AZ34" s="0" t="n">
        <v>22.8298</v>
      </c>
      <c r="BA34" s="0" t="n">
        <v>22.82462</v>
      </c>
      <c r="BB34" s="0" t="n">
        <v>22.8161</v>
      </c>
      <c r="BC34" s="0" t="n">
        <v>22.80435</v>
      </c>
      <c r="BD34" s="0" t="n">
        <v>22.78948</v>
      </c>
      <c r="BE34" s="0" t="n">
        <v>22.77159</v>
      </c>
      <c r="BF34" s="0" t="n">
        <v>22.75077</v>
      </c>
      <c r="BG34" s="0" t="n">
        <v>22.72713</v>
      </c>
      <c r="BH34" s="0" t="n">
        <v>22.70078</v>
      </c>
      <c r="BI34" s="0" t="n">
        <v>22.67182</v>
      </c>
      <c r="BJ34" s="0" t="n">
        <v>22.64034</v>
      </c>
      <c r="BK34" s="0" t="n">
        <v>22.60645</v>
      </c>
      <c r="BL34" s="0" t="n">
        <v>22.57026</v>
      </c>
      <c r="BM34" s="0" t="n">
        <v>22.53187</v>
      </c>
      <c r="BN34" s="0" t="n">
        <v>22.49137</v>
      </c>
      <c r="BO34" s="0" t="n">
        <v>22.44887</v>
      </c>
      <c r="BP34" s="0" t="n">
        <v>22.40448</v>
      </c>
      <c r="BQ34" s="0" t="n">
        <v>22.3583</v>
      </c>
      <c r="BR34" s="0" t="n">
        <v>22.31042</v>
      </c>
      <c r="BS34" s="0" t="n">
        <v>22.26096</v>
      </c>
      <c r="BT34" s="0" t="n">
        <v>22.21001</v>
      </c>
      <c r="BU34" s="0" t="n">
        <v>22.15767</v>
      </c>
      <c r="BV34" s="0" t="n">
        <v>22.10406</v>
      </c>
      <c r="BW34" s="0" t="n">
        <v>22.04926</v>
      </c>
      <c r="BX34" s="0" t="n">
        <v>21.9934</v>
      </c>
      <c r="BY34" s="0" t="n">
        <v>21.93655</v>
      </c>
      <c r="BZ34" s="0" t="n">
        <v>21.87884</v>
      </c>
      <c r="CA34" s="0" t="n">
        <v>21.82036</v>
      </c>
      <c r="CB34" s="0" t="n">
        <v>21.76121</v>
      </c>
      <c r="CC34" s="0" t="n">
        <v>21.7015</v>
      </c>
      <c r="CD34" s="0" t="n">
        <v>21.64133</v>
      </c>
      <c r="CE34" s="0" t="n">
        <v>21.5808</v>
      </c>
      <c r="CF34" s="0" t="n">
        <v>21.52001</v>
      </c>
      <c r="CG34" s="0" t="n">
        <v>21.45907</v>
      </c>
      <c r="CH34" s="0" t="n">
        <v>21.39808</v>
      </c>
      <c r="CI34" s="0" t="n">
        <v>21.33715</v>
      </c>
      <c r="CJ34" s="0" t="n">
        <v>21.27636</v>
      </c>
      <c r="CK34" s="0" t="n">
        <v>21.21584</v>
      </c>
      <c r="CL34" s="0" t="n">
        <v>21.15567</v>
      </c>
      <c r="CM34" s="0" t="n">
        <v>21.09596</v>
      </c>
      <c r="CN34" s="0" t="n">
        <v>21.03682</v>
      </c>
      <c r="CO34" s="0" t="n">
        <v>20.97835</v>
      </c>
      <c r="CP34" s="0" t="n">
        <v>20.92065</v>
      </c>
      <c r="CQ34" s="0" t="n">
        <v>20.86381</v>
      </c>
      <c r="CR34" s="0" t="n">
        <v>20.80796</v>
      </c>
      <c r="CS34" s="0" t="n">
        <v>20.75318</v>
      </c>
      <c r="CT34" s="0" t="n">
        <v>20.69958</v>
      </c>
      <c r="CU34" s="0" t="n">
        <v>20.64726</v>
      </c>
      <c r="CV34" s="0" t="n">
        <v>20.59382</v>
      </c>
      <c r="CW34" s="0" t="n">
        <v>20.53687</v>
      </c>
      <c r="CX34" s="0" t="n">
        <v>20.47655</v>
      </c>
      <c r="CY34" s="0" t="n">
        <v>20.41298</v>
      </c>
      <c r="CZ34" s="0" t="n">
        <v>20.3463</v>
      </c>
      <c r="DA34" s="0" t="n">
        <v>20.27665</v>
      </c>
      <c r="DB34" s="0" t="n">
        <v>20.20414</v>
      </c>
      <c r="DC34" s="0" t="n">
        <v>20.12891</v>
      </c>
      <c r="DD34" s="0" t="n">
        <v>20.0511</v>
      </c>
      <c r="DE34" s="0" t="n">
        <v>19.97083</v>
      </c>
      <c r="DF34" s="0" t="n">
        <v>19.88824</v>
      </c>
      <c r="DG34" s="0" t="n">
        <v>19.80345</v>
      </c>
      <c r="DH34" s="0" t="n">
        <v>19.71661</v>
      </c>
      <c r="DI34" s="0" t="n">
        <v>19.62783</v>
      </c>
      <c r="DJ34" s="0" t="n">
        <v>19.53726</v>
      </c>
      <c r="DK34" s="0" t="n">
        <v>19.44502</v>
      </c>
      <c r="DL34" s="0" t="n">
        <v>19.35124</v>
      </c>
      <c r="DM34" s="0" t="n">
        <v>19.25606</v>
      </c>
      <c r="DN34" s="0" t="n">
        <v>19.15961</v>
      </c>
      <c r="DO34" s="0" t="n">
        <v>19.06202</v>
      </c>
      <c r="DP34" s="0" t="n">
        <v>18.96341</v>
      </c>
      <c r="DQ34" s="0" t="n">
        <v>18.86393</v>
      </c>
      <c r="DR34" s="0" t="n">
        <v>18.76371</v>
      </c>
      <c r="DS34" s="0" t="n">
        <v>18.66286</v>
      </c>
      <c r="DT34" s="0" t="n">
        <v>18.56154</v>
      </c>
      <c r="DU34" s="0" t="n">
        <v>18.45986</v>
      </c>
      <c r="DV34" s="0" t="n">
        <v>18.35795</v>
      </c>
      <c r="DW34" s="0" t="n">
        <v>18.25596</v>
      </c>
      <c r="DX34" s="0" t="n">
        <v>18.15401</v>
      </c>
      <c r="DY34" s="0" t="n">
        <v>18.05224</v>
      </c>
      <c r="DZ34" s="0" t="n">
        <v>17.95077</v>
      </c>
      <c r="EA34" s="0" t="n">
        <v>17.84973</v>
      </c>
      <c r="EB34" s="0" t="n">
        <v>17.74926</v>
      </c>
      <c r="EC34" s="0" t="n">
        <v>17.64949</v>
      </c>
      <c r="ED34" s="0" t="n">
        <v>17.55056</v>
      </c>
      <c r="EE34" s="0" t="n">
        <v>17.45258</v>
      </c>
      <c r="EF34" s="0" t="n">
        <v>17.35569</v>
      </c>
      <c r="EG34" s="0" t="n">
        <v>17.26003</v>
      </c>
      <c r="EH34" s="0" t="n">
        <v>17.16573</v>
      </c>
      <c r="EI34" s="0" t="n">
        <v>17.07291</v>
      </c>
      <c r="EJ34" s="0" t="n">
        <v>16.98171</v>
      </c>
      <c r="EK34" s="0" t="n">
        <v>16.89226</v>
      </c>
      <c r="EL34" s="0" t="n">
        <v>16.8047</v>
      </c>
      <c r="EM34" s="0" t="n">
        <v>16.71914</v>
      </c>
      <c r="EN34" s="0" t="n">
        <v>16.63573</v>
      </c>
      <c r="EO34" s="0" t="n">
        <v>16.5546</v>
      </c>
      <c r="EP34" s="0" t="n">
        <v>16.47587</v>
      </c>
      <c r="EQ34" s="0" t="n">
        <v>16.39968</v>
      </c>
      <c r="ER34" s="0" t="n">
        <v>16.32465</v>
      </c>
      <c r="ES34" s="0" t="n">
        <v>16.24931</v>
      </c>
      <c r="ET34" s="0" t="n">
        <v>16.17369</v>
      </c>
      <c r="EU34" s="0" t="n">
        <v>16.09779</v>
      </c>
      <c r="EV34" s="0" t="n">
        <v>16.02163</v>
      </c>
      <c r="EW34" s="0" t="n">
        <v>15.94522</v>
      </c>
      <c r="EX34" s="0" t="n">
        <v>15.86858</v>
      </c>
      <c r="EY34" s="0" t="n">
        <v>15.79173</v>
      </c>
      <c r="EZ34" s="0" t="n">
        <v>15.71467</v>
      </c>
      <c r="FA34" s="0" t="n">
        <v>15.63743</v>
      </c>
      <c r="FB34" s="0" t="n">
        <v>15.56002</v>
      </c>
      <c r="FC34" s="0" t="n">
        <v>15.48244</v>
      </c>
      <c r="FD34" s="0" t="n">
        <v>15.40473</v>
      </c>
      <c r="FE34" s="0" t="n">
        <v>15.32688</v>
      </c>
      <c r="FF34" s="0" t="n">
        <v>15.24893</v>
      </c>
      <c r="FG34" s="0" t="n">
        <v>15.17087</v>
      </c>
      <c r="FH34" s="0" t="n">
        <v>15.09273</v>
      </c>
      <c r="FI34" s="0" t="n">
        <v>15.01452</v>
      </c>
      <c r="FJ34" s="0" t="n">
        <v>14.93625</v>
      </c>
      <c r="FK34" s="0" t="n">
        <v>14.85794</v>
      </c>
      <c r="FL34" s="0" t="n">
        <v>14.77961</v>
      </c>
      <c r="FM34" s="0" t="n">
        <v>14.70126</v>
      </c>
      <c r="FN34" s="0" t="n">
        <v>14.62292</v>
      </c>
      <c r="FO34" s="0" t="n">
        <v>14.5446</v>
      </c>
      <c r="FP34" s="0" t="n">
        <v>14.46631</v>
      </c>
      <c r="FQ34" s="0" t="n">
        <v>14.38807</v>
      </c>
      <c r="FR34" s="0" t="n">
        <v>14.30989</v>
      </c>
      <c r="FS34" s="0" t="n">
        <v>14.23178</v>
      </c>
      <c r="FT34" s="0" t="n">
        <v>14.15377</v>
      </c>
      <c r="FU34" s="0" t="n">
        <v>14.07586</v>
      </c>
      <c r="FV34" s="0" t="n">
        <v>13.99807</v>
      </c>
      <c r="FW34" s="0" t="n">
        <v>13.92042</v>
      </c>
      <c r="FX34" s="0" t="n">
        <v>13.84292</v>
      </c>
      <c r="FY34" s="0" t="n">
        <v>13.76558</v>
      </c>
      <c r="FZ34" s="0" t="n">
        <v>13.68842</v>
      </c>
      <c r="GA34" s="0" t="n">
        <v>13.61146</v>
      </c>
      <c r="GB34" s="0" t="n">
        <v>13.5347</v>
      </c>
      <c r="GC34" s="0" t="n">
        <v>13.45817</v>
      </c>
      <c r="GD34" s="0" t="n">
        <v>13.38187</v>
      </c>
      <c r="GE34" s="0" t="n">
        <v>13.30583</v>
      </c>
      <c r="GF34" s="0" t="n">
        <v>13.23005</v>
      </c>
      <c r="GG34" s="0" t="n">
        <v>13.15456</v>
      </c>
      <c r="GH34" s="0" t="n">
        <v>13.07936</v>
      </c>
      <c r="GI34" s="0" t="n">
        <v>13.00447</v>
      </c>
      <c r="GJ34" s="0" t="n">
        <v>12.92991</v>
      </c>
      <c r="GK34" s="0" t="n">
        <v>12.85569</v>
      </c>
      <c r="GL34" s="0" t="n">
        <v>12.78182</v>
      </c>
      <c r="GM34" s="0" t="n">
        <v>12.70833</v>
      </c>
    </row>
    <row r="35" customFormat="false" ht="13.2" hidden="false" customHeight="false" outlineLevel="0" collapsed="false">
      <c r="A35" s="0" t="s">
        <v>66</v>
      </c>
      <c r="B35" s="0" t="s">
        <v>67</v>
      </c>
      <c r="C35" s="0" t="n">
        <v>1.08386</v>
      </c>
      <c r="D35" s="0" t="n">
        <v>1.0391</v>
      </c>
      <c r="E35" s="0" t="n">
        <v>1.04318</v>
      </c>
      <c r="F35" s="0" t="n">
        <v>1.13705</v>
      </c>
      <c r="G35" s="0" t="n">
        <v>1.28864</v>
      </c>
      <c r="H35" s="0" t="n">
        <v>1.46287</v>
      </c>
      <c r="I35" s="0" t="n">
        <v>1.70348</v>
      </c>
      <c r="J35" s="0" t="n">
        <v>1.97037</v>
      </c>
      <c r="K35" s="0" t="n">
        <v>2.22341</v>
      </c>
      <c r="L35" s="0" t="n">
        <v>2.47234</v>
      </c>
      <c r="M35" s="0" t="n">
        <v>2.73709</v>
      </c>
      <c r="N35" s="0" t="n">
        <v>2.99285</v>
      </c>
      <c r="O35" s="0" t="n">
        <v>3.21479</v>
      </c>
      <c r="P35" s="0" t="n">
        <v>3.40985</v>
      </c>
      <c r="Q35" s="0" t="n">
        <v>3.60105</v>
      </c>
      <c r="R35" s="0" t="n">
        <v>3.78779</v>
      </c>
      <c r="S35" s="0" t="n">
        <v>3.96944</v>
      </c>
      <c r="T35" s="0" t="n">
        <v>4.14538</v>
      </c>
      <c r="U35" s="0" t="n">
        <v>4.315</v>
      </c>
      <c r="V35" s="0" t="n">
        <v>4.47766</v>
      </c>
      <c r="W35" s="0" t="n">
        <v>4.63276</v>
      </c>
      <c r="X35" s="0" t="n">
        <v>4.77968</v>
      </c>
      <c r="Y35" s="0" t="n">
        <v>4.91778</v>
      </c>
      <c r="Z35" s="0" t="n">
        <v>5.04646</v>
      </c>
      <c r="AA35" s="0" t="n">
        <v>5.16509</v>
      </c>
      <c r="AB35" s="0" t="n">
        <v>5.27855</v>
      </c>
      <c r="AC35" s="0" t="n">
        <v>5.39195</v>
      </c>
      <c r="AD35" s="0" t="n">
        <v>5.50501</v>
      </c>
      <c r="AE35" s="0" t="n">
        <v>5.61747</v>
      </c>
      <c r="AF35" s="0" t="n">
        <v>5.72904</v>
      </c>
      <c r="AG35" s="0" t="n">
        <v>5.83945</v>
      </c>
      <c r="AH35" s="0" t="n">
        <v>5.94844</v>
      </c>
      <c r="AI35" s="0" t="n">
        <v>6.05572</v>
      </c>
      <c r="AJ35" s="0" t="n">
        <v>6.16102</v>
      </c>
      <c r="AK35" s="0" t="n">
        <v>6.26408</v>
      </c>
      <c r="AL35" s="0" t="n">
        <v>6.36461</v>
      </c>
      <c r="AM35" s="0" t="n">
        <v>6.46234</v>
      </c>
      <c r="AN35" s="0" t="n">
        <v>6.557</v>
      </c>
      <c r="AO35" s="0" t="n">
        <v>6.64832</v>
      </c>
      <c r="AP35" s="0" t="n">
        <v>6.73601</v>
      </c>
      <c r="AQ35" s="0" t="n">
        <v>6.81982</v>
      </c>
      <c r="AR35" s="0" t="n">
        <v>6.89946</v>
      </c>
      <c r="AS35" s="0" t="n">
        <v>6.97466</v>
      </c>
      <c r="AT35" s="0" t="n">
        <v>7.04515</v>
      </c>
      <c r="AU35" s="0" t="n">
        <v>7.11065</v>
      </c>
      <c r="AV35" s="0" t="n">
        <v>7.1709</v>
      </c>
      <c r="AW35" s="0" t="n">
        <v>7.22561</v>
      </c>
      <c r="AX35" s="0" t="n">
        <v>7.27451</v>
      </c>
      <c r="AY35" s="0" t="n">
        <v>7.31733</v>
      </c>
      <c r="AZ35" s="0" t="n">
        <v>7.35684</v>
      </c>
      <c r="BA35" s="0" t="n">
        <v>7.39598</v>
      </c>
      <c r="BB35" s="0" t="n">
        <v>7.43472</v>
      </c>
      <c r="BC35" s="0" t="n">
        <v>7.47306</v>
      </c>
      <c r="BD35" s="0" t="n">
        <v>7.51095</v>
      </c>
      <c r="BE35" s="0" t="n">
        <v>7.5484</v>
      </c>
      <c r="BF35" s="0" t="n">
        <v>7.58537</v>
      </c>
      <c r="BG35" s="0" t="n">
        <v>7.62186</v>
      </c>
      <c r="BH35" s="0" t="n">
        <v>7.65783</v>
      </c>
      <c r="BI35" s="0" t="n">
        <v>7.69327</v>
      </c>
      <c r="BJ35" s="0" t="n">
        <v>7.72816</v>
      </c>
      <c r="BK35" s="0" t="n">
        <v>7.76248</v>
      </c>
      <c r="BL35" s="0" t="n">
        <v>7.7962</v>
      </c>
      <c r="BM35" s="0" t="n">
        <v>7.82932</v>
      </c>
      <c r="BN35" s="0" t="n">
        <v>7.86181</v>
      </c>
      <c r="BO35" s="0" t="n">
        <v>7.89365</v>
      </c>
      <c r="BP35" s="0" t="n">
        <v>7.92482</v>
      </c>
      <c r="BQ35" s="0" t="n">
        <v>7.9553</v>
      </c>
      <c r="BR35" s="0" t="n">
        <v>7.98507</v>
      </c>
      <c r="BS35" s="0" t="n">
        <v>8.01411</v>
      </c>
      <c r="BT35" s="0" t="n">
        <v>8.04241</v>
      </c>
      <c r="BU35" s="0" t="n">
        <v>8.06994</v>
      </c>
      <c r="BV35" s="0" t="n">
        <v>8.09668</v>
      </c>
      <c r="BW35" s="0" t="n">
        <v>8.12261</v>
      </c>
      <c r="BX35" s="0" t="n">
        <v>8.14772</v>
      </c>
      <c r="BY35" s="0" t="n">
        <v>8.17198</v>
      </c>
      <c r="BZ35" s="0" t="n">
        <v>8.19537</v>
      </c>
      <c r="CA35" s="0" t="n">
        <v>8.21788</v>
      </c>
      <c r="CB35" s="0" t="n">
        <v>8.23948</v>
      </c>
      <c r="CC35" s="0" t="n">
        <v>8.26015</v>
      </c>
      <c r="CD35" s="0" t="n">
        <v>8.27988</v>
      </c>
      <c r="CE35" s="0" t="n">
        <v>8.29865</v>
      </c>
      <c r="CF35" s="0" t="n">
        <v>8.31643</v>
      </c>
      <c r="CG35" s="0" t="n">
        <v>8.33321</v>
      </c>
      <c r="CH35" s="0" t="n">
        <v>8.34896</v>
      </c>
      <c r="CI35" s="0" t="n">
        <v>8.36367</v>
      </c>
      <c r="CJ35" s="0" t="n">
        <v>8.37732</v>
      </c>
      <c r="CK35" s="0" t="n">
        <v>8.38988</v>
      </c>
      <c r="CL35" s="0" t="n">
        <v>8.40134</v>
      </c>
      <c r="CM35" s="0" t="n">
        <v>8.41168</v>
      </c>
      <c r="CN35" s="0" t="n">
        <v>8.42087</v>
      </c>
      <c r="CO35" s="0" t="n">
        <v>8.4289</v>
      </c>
      <c r="CP35" s="0" t="n">
        <v>8.43575</v>
      </c>
      <c r="CQ35" s="0" t="n">
        <v>8.4414</v>
      </c>
      <c r="CR35" s="0" t="n">
        <v>8.44583</v>
      </c>
      <c r="CS35" s="0" t="n">
        <v>8.44902</v>
      </c>
      <c r="CT35" s="0" t="n">
        <v>8.45095</v>
      </c>
      <c r="CU35" s="0" t="n">
        <v>8.45159</v>
      </c>
      <c r="CV35" s="0" t="n">
        <v>8.44872</v>
      </c>
      <c r="CW35" s="0" t="n">
        <v>8.44027</v>
      </c>
      <c r="CX35" s="0" t="n">
        <v>8.42647</v>
      </c>
      <c r="CY35" s="0" t="n">
        <v>8.40756</v>
      </c>
      <c r="CZ35" s="0" t="n">
        <v>8.38379</v>
      </c>
      <c r="DA35" s="0" t="n">
        <v>8.3554</v>
      </c>
      <c r="DB35" s="0" t="n">
        <v>8.32262</v>
      </c>
      <c r="DC35" s="0" t="n">
        <v>8.28569</v>
      </c>
      <c r="DD35" s="0" t="n">
        <v>8.24486</v>
      </c>
      <c r="DE35" s="0" t="n">
        <v>8.20036</v>
      </c>
      <c r="DF35" s="0" t="n">
        <v>8.15244</v>
      </c>
      <c r="DG35" s="0" t="n">
        <v>8.10133</v>
      </c>
      <c r="DH35" s="0" t="n">
        <v>8.04727</v>
      </c>
      <c r="DI35" s="0" t="n">
        <v>7.9905</v>
      </c>
      <c r="DJ35" s="0" t="n">
        <v>7.93126</v>
      </c>
      <c r="DK35" s="0" t="n">
        <v>7.8698</v>
      </c>
      <c r="DL35" s="0" t="n">
        <v>7.80634</v>
      </c>
      <c r="DM35" s="0" t="n">
        <v>7.74114</v>
      </c>
      <c r="DN35" s="0" t="n">
        <v>7.67443</v>
      </c>
      <c r="DO35" s="0" t="n">
        <v>7.60644</v>
      </c>
      <c r="DP35" s="0" t="n">
        <v>7.53743</v>
      </c>
      <c r="DQ35" s="0" t="n">
        <v>7.46763</v>
      </c>
      <c r="DR35" s="0" t="n">
        <v>7.39727</v>
      </c>
      <c r="DS35" s="0" t="n">
        <v>7.3266</v>
      </c>
      <c r="DT35" s="0" t="n">
        <v>7.25587</v>
      </c>
      <c r="DU35" s="0" t="n">
        <v>7.1853</v>
      </c>
      <c r="DV35" s="0" t="n">
        <v>7.11513</v>
      </c>
      <c r="DW35" s="0" t="n">
        <v>7.04562</v>
      </c>
      <c r="DX35" s="0" t="n">
        <v>6.97699</v>
      </c>
      <c r="DY35" s="0" t="n">
        <v>6.90949</v>
      </c>
      <c r="DZ35" s="0" t="n">
        <v>6.84335</v>
      </c>
      <c r="EA35" s="0" t="n">
        <v>6.77882</v>
      </c>
      <c r="EB35" s="0" t="n">
        <v>6.71613</v>
      </c>
      <c r="EC35" s="0" t="n">
        <v>6.65553</v>
      </c>
      <c r="ED35" s="0" t="n">
        <v>6.59726</v>
      </c>
      <c r="EE35" s="0" t="n">
        <v>6.54155</v>
      </c>
      <c r="EF35" s="0" t="n">
        <v>6.48864</v>
      </c>
      <c r="EG35" s="0" t="n">
        <v>6.43878</v>
      </c>
      <c r="EH35" s="0" t="n">
        <v>6.3922</v>
      </c>
      <c r="EI35" s="0" t="n">
        <v>6.34914</v>
      </c>
      <c r="EJ35" s="0" t="n">
        <v>6.30985</v>
      </c>
      <c r="EK35" s="0" t="n">
        <v>6.27456</v>
      </c>
      <c r="EL35" s="0" t="n">
        <v>6.24351</v>
      </c>
      <c r="EM35" s="0" t="n">
        <v>6.21694</v>
      </c>
      <c r="EN35" s="0" t="n">
        <v>6.19509</v>
      </c>
      <c r="EO35" s="0" t="n">
        <v>6.17821</v>
      </c>
      <c r="EP35" s="0" t="n">
        <v>6.16652</v>
      </c>
      <c r="EQ35" s="0" t="n">
        <v>6.16028</v>
      </c>
      <c r="ER35" s="0" t="n">
        <v>6.15687</v>
      </c>
      <c r="ES35" s="0" t="n">
        <v>6.15351</v>
      </c>
      <c r="ET35" s="0" t="n">
        <v>6.15023</v>
      </c>
      <c r="EU35" s="0" t="n">
        <v>6.14702</v>
      </c>
      <c r="EV35" s="0" t="n">
        <v>6.14388</v>
      </c>
      <c r="EW35" s="0" t="n">
        <v>6.14083</v>
      </c>
      <c r="EX35" s="0" t="n">
        <v>6.13786</v>
      </c>
      <c r="EY35" s="0" t="n">
        <v>6.13499</v>
      </c>
      <c r="EZ35" s="0" t="n">
        <v>6.13221</v>
      </c>
      <c r="FA35" s="0" t="n">
        <v>6.12953</v>
      </c>
      <c r="FB35" s="0" t="n">
        <v>6.12695</v>
      </c>
      <c r="FC35" s="0" t="n">
        <v>6.12449</v>
      </c>
      <c r="FD35" s="0" t="n">
        <v>6.12213</v>
      </c>
      <c r="FE35" s="0" t="n">
        <v>6.1199</v>
      </c>
      <c r="FF35" s="0" t="n">
        <v>6.11779</v>
      </c>
      <c r="FG35" s="0" t="n">
        <v>6.11581</v>
      </c>
      <c r="FH35" s="0" t="n">
        <v>6.11396</v>
      </c>
      <c r="FI35" s="0" t="n">
        <v>6.11225</v>
      </c>
      <c r="FJ35" s="0" t="n">
        <v>6.11068</v>
      </c>
      <c r="FK35" s="0" t="n">
        <v>6.10926</v>
      </c>
      <c r="FL35" s="0" t="n">
        <v>6.10799</v>
      </c>
      <c r="FM35" s="0" t="n">
        <v>6.10688</v>
      </c>
      <c r="FN35" s="0" t="n">
        <v>6.10593</v>
      </c>
      <c r="FO35" s="0" t="n">
        <v>6.10514</v>
      </c>
      <c r="FP35" s="0" t="n">
        <v>6.10452</v>
      </c>
      <c r="FQ35" s="0" t="n">
        <v>6.10408</v>
      </c>
      <c r="FR35" s="0" t="n">
        <v>6.10381</v>
      </c>
      <c r="FS35" s="0" t="n">
        <v>6.10373</v>
      </c>
      <c r="FT35" s="0" t="n">
        <v>6.10384</v>
      </c>
      <c r="FU35" s="0" t="n">
        <v>6.10415</v>
      </c>
      <c r="FV35" s="0" t="n">
        <v>6.10465</v>
      </c>
      <c r="FW35" s="0" t="n">
        <v>6.10535</v>
      </c>
      <c r="FX35" s="0" t="n">
        <v>6.10626</v>
      </c>
      <c r="FY35" s="0" t="n">
        <v>6.10739</v>
      </c>
      <c r="FZ35" s="0" t="n">
        <v>6.10873</v>
      </c>
      <c r="GA35" s="0" t="n">
        <v>6.11029</v>
      </c>
      <c r="GB35" s="0" t="n">
        <v>6.11207</v>
      </c>
      <c r="GC35" s="0" t="n">
        <v>6.11409</v>
      </c>
      <c r="GD35" s="0" t="n">
        <v>6.11634</v>
      </c>
      <c r="GE35" s="0" t="n">
        <v>6.11884</v>
      </c>
      <c r="GF35" s="0" t="n">
        <v>6.12158</v>
      </c>
      <c r="GG35" s="0" t="n">
        <v>6.12456</v>
      </c>
      <c r="GH35" s="0" t="n">
        <v>6.1278</v>
      </c>
      <c r="GI35" s="0" t="n">
        <v>6.1313</v>
      </c>
      <c r="GJ35" s="0" t="n">
        <v>6.13507</v>
      </c>
      <c r="GK35" s="0" t="n">
        <v>6.1391</v>
      </c>
      <c r="GL35" s="0" t="n">
        <v>6.1434</v>
      </c>
      <c r="GM35" s="0" t="n">
        <v>6.147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1T11:03:40Z</dcterms:created>
  <dc:creator/>
  <dc:description/>
  <dc:language>en-US</dc:language>
  <cp:lastModifiedBy>Sebastian Schmeier</cp:lastModifiedBy>
  <dcterms:modified xsi:type="dcterms:W3CDTF">2008-12-01T11:32:52Z</dcterms:modified>
  <cp:revision>0</cp:revision>
  <dc:subject/>
  <dc:title/>
</cp:coreProperties>
</file>